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Desktop New 022019\Genotypic 99%\"/>
    </mc:Choice>
  </mc:AlternateContent>
  <bookViews>
    <workbookView xWindow="0" yWindow="0" windowWidth="19890" windowHeight="8370"/>
  </bookViews>
  <sheets>
    <sheet name="Methylated and Unmethylated" sheetId="2" r:id="rId1"/>
  </sheets>
  <calcPr calcId="144525"/>
</workbook>
</file>

<file path=xl/sharedStrings.xml><?xml version="1.0" encoding="utf-8"?>
<sst xmlns="http://schemas.openxmlformats.org/spreadsheetml/2006/main" count="1815" uniqueCount="1812">
  <si>
    <t>Methylated</t>
  </si>
  <si>
    <t>METHYLATION</t>
  </si>
  <si>
    <t>Average Fold change with significant P value</t>
  </si>
  <si>
    <t>Gene Description</t>
  </si>
  <si>
    <t>Fold Change</t>
  </si>
  <si>
    <t>Fimbriae-like periplasmic protein SfmF</t>
  </si>
  <si>
    <t>Carbon starvation protein A</t>
  </si>
  <si>
    <t>Enterobactin exporter EntS</t>
  </si>
  <si>
    <t>Chaperone protein DnaK</t>
  </si>
  <si>
    <t>Molybdenum cofactor biosynthesis protein MoaA</t>
  </si>
  <si>
    <t>Universal stress protein G</t>
  </si>
  <si>
    <t>Cell division protein FtsX</t>
  </si>
  <si>
    <t>Copper sensory histidine kinase CusS</t>
  </si>
  <si>
    <t>Colanic acid biosynthsis UDP-glucose lipid carrier transferase WcaJ</t>
  </si>
  <si>
    <t>Probable pyrimidine nucleoside transport protein associated with pseudouridine catabolism</t>
  </si>
  <si>
    <t>L-lactate permease</t>
  </si>
  <si>
    <t>Ascorbate-specific PTS system%2C EIIC component</t>
  </si>
  <si>
    <t>Putrescine importer</t>
  </si>
  <si>
    <t>Outer membrane lipoprotein Blc</t>
  </si>
  <si>
    <t>ATP-binding component of a transport system</t>
  </si>
  <si>
    <t>Sensory histidine kinase BaeS</t>
  </si>
  <si>
    <t>Cobalt-zinc-cadmium resistance protein CzcA%3B Cation efflux system protein CusA</t>
  </si>
  <si>
    <t>TonB-dependent receptor%3B Outer membrane receptor for ferrienterochelin and colicins</t>
  </si>
  <si>
    <t>Mobile element protein</t>
  </si>
  <si>
    <t>Putative acetyltransferase</t>
  </si>
  <si>
    <t>putative sensor protein</t>
  </si>
  <si>
    <t>Beta-lactamase class C and other penicillin binding proteins</t>
  </si>
  <si>
    <t>Colanic acid biosysnthesis glycosyl transferase WcaI</t>
  </si>
  <si>
    <t>L-lactate permease;hypothetical protein</t>
  </si>
  <si>
    <t>Fimbriae usher protein StfC</t>
  </si>
  <si>
    <t>Putative transport system permease protein</t>
  </si>
  <si>
    <t>Xanthine permease</t>
  </si>
  <si>
    <t>DNA-damage-inducible protein F</t>
  </si>
  <si>
    <t>Outer membrane usher protein SfmD</t>
  </si>
  <si>
    <t>Predicted oxidoreductase%2C Fe-S subunit</t>
  </si>
  <si>
    <t>Electron transport protein HydN</t>
  </si>
  <si>
    <t>RND efflux system%2C inner membrane transporter CmeB</t>
  </si>
  <si>
    <t>MFS permease protein</t>
  </si>
  <si>
    <t>Fimbriae-like adhesin SfmH</t>
  </si>
  <si>
    <t>Uracil permease</t>
  </si>
  <si>
    <t>CFA/I fimbrial minor adhesin</t>
  </si>
  <si>
    <t>Potassium efflux system KefA protein / Small-conductance mechanosensitive channel</t>
  </si>
  <si>
    <t>Protein sprT</t>
  </si>
  <si>
    <t>Universal stress protein E</t>
  </si>
  <si>
    <t>Colanic acid biosynthesis glycosyl transferase WcaC</t>
  </si>
  <si>
    <t>Colanic acid biosynthesis glycosyl transferase WcaL</t>
  </si>
  <si>
    <t>Excinuclease ABC subunit A</t>
  </si>
  <si>
    <t>D-glucarate permease</t>
  </si>
  <si>
    <t>Di/tripeptide permease YjdL</t>
  </si>
  <si>
    <t>Putative membrane protein</t>
  </si>
  <si>
    <t>Permeases of the major facilitator superfamily</t>
  </si>
  <si>
    <t>Putative transport protein</t>
  </si>
  <si>
    <t>Protein YaiC;hypothetical protein</t>
  </si>
  <si>
    <t>putative protein PaaI%2C possibly involved in aromatic compounds catabolism</t>
  </si>
  <si>
    <t>ATP-dependent 23S rRNA helicase DbpA</t>
  </si>
  <si>
    <t>Magnesium and cobalt efflux protein CorC</t>
  </si>
  <si>
    <t>Putative membrane protein;hypothetical protein</t>
  </si>
  <si>
    <t>Glutathione-regulated potassium-efflux system protein KefB</t>
  </si>
  <si>
    <t>Formate hydrogenlyase subunit 2</t>
  </si>
  <si>
    <t>Aromatic amino acid transport protein AroP</t>
  </si>
  <si>
    <t>D-serine/D-alanine/glycine transporter</t>
  </si>
  <si>
    <t>Copper sensory histidine kinase CpxA</t>
  </si>
  <si>
    <t>Shikimate transporter</t>
  </si>
  <si>
    <t>Uncharacterized sugar kinase YeiI</t>
  </si>
  <si>
    <t>Putative Holliday junction resolvase YggF</t>
  </si>
  <si>
    <t>ATP-dependent RNA helicase SrmB</t>
  </si>
  <si>
    <t>Translation initiation factor 2</t>
  </si>
  <si>
    <t>Outer membrane protein A precursor</t>
  </si>
  <si>
    <t>Maltose/maltodextrin ABC transporter%2C permease protein MalF</t>
  </si>
  <si>
    <t>Nucleoside-diphosphate-sugar epimerases</t>
  </si>
  <si>
    <t>Transcription antitermination protein NusG</t>
  </si>
  <si>
    <t>Arabinose-proton symporter</t>
  </si>
  <si>
    <t>Di/tripeptide permease DtpB</t>
  </si>
  <si>
    <t>D-lactate dehydrogenase (EC 1.1.1.28)</t>
  </si>
  <si>
    <t>Pyruvate dehydrogenase E1 component (EC 1.2.4.1)</t>
  </si>
  <si>
    <t>GTP cyclohydrolase I (EC 3.5.4.16) type 1</t>
  </si>
  <si>
    <t>Dihydrolipoamide acetyltransferase component of pyruvate dehydrogenase complex (EC 2.3.1.12)</t>
  </si>
  <si>
    <t>Galactitol-1-phosphate 5-dehydrogenase (EC 1.1.1.251)</t>
  </si>
  <si>
    <t>Dihydrolipoamide dehydrogenase of pyruvate dehydrogenase complex (EC 1.8.1.4)</t>
  </si>
  <si>
    <t>2-oxoglutarate dehydrogenase E1 component (EC 1.2.4.2)</t>
  </si>
  <si>
    <t>PTS system%2C galactitol-specific IIA component (EC 2.7.1.69)</t>
  </si>
  <si>
    <t>L-threonine 3-dehydrogenase (EC 1.1.1.103)</t>
  </si>
  <si>
    <t>Succinyl-CoA ligase [ADP-forming] beta chain (EC 6.2.1.5)</t>
  </si>
  <si>
    <t>Outer membrane protein F precursor</t>
  </si>
  <si>
    <t>NADH-ubiquinone oxidoreductase chain C (EC 1.6.5.3) / NADH-ubiquinone oxidoreductase chain D (EC 1.6.5.3)</t>
  </si>
  <si>
    <t>Maltodextrin phosphorylase (EC 2.4.1.1)</t>
  </si>
  <si>
    <t>Lipoprotein nlpI precursor</t>
  </si>
  <si>
    <t>Inosine-5'-monophosphate dehydrogenase (EC 1.1.1.205) / CBS domain</t>
  </si>
  <si>
    <t>NADH-ubiquinone oxidoreductase chain E (EC 1.6.5.3)</t>
  </si>
  <si>
    <t>NADH-ubiquinone oxidoreductase chain F (EC 1.6.5.3)</t>
  </si>
  <si>
    <t>Phosphomannomutase (EC 5.4.2.8)</t>
  </si>
  <si>
    <t>Glycerol kinase (EC 2.7.1.30)</t>
  </si>
  <si>
    <t>PTS system%2C trehalose-specific IIB component (EC 2.7.1.69) / PTS system%2C trehalose-specific IIC component (EC 2.7.1.69)</t>
  </si>
  <si>
    <t>Threonyl-tRNA synthetase (EC 6.1.1.3)</t>
  </si>
  <si>
    <t>YbjC protein%2C clustered with oxygen-insensitive NADPH nitroreductase</t>
  </si>
  <si>
    <t>4-hydroxy-2-oxoglutarate aldolase (EC 4.1.3.16) @ 2-dehydro-3-deoxyphosphogluconate aldolase (EC 4.1.2.14)</t>
  </si>
  <si>
    <t>LSU ribosomal protein L10p (P0)</t>
  </si>
  <si>
    <t>Cytochrome d ubiquinol oxidase subunit II (EC 1.10.3.-)</t>
  </si>
  <si>
    <t>Malonyl CoA-acyl carrier protein transacylase (EC 2.3.1.39)</t>
  </si>
  <si>
    <t>SSU ribosomal protein S18p @ SSU ribosomal protein S18p%2C zinc-independent</t>
  </si>
  <si>
    <t>ClpB protein</t>
  </si>
  <si>
    <t>Cyd operon protein YbgT</t>
  </si>
  <si>
    <t>Polyphosphate kinase (EC 2.7.4.1)</t>
  </si>
  <si>
    <t>Aspartate aminotransferase (EC 2.6.1.1)</t>
  </si>
  <si>
    <t>Tagatose-6-phosphate kinase GatZ (EC 2.7.1.144)</t>
  </si>
  <si>
    <t>PTS system%2C galactitol-specific IIB component (EC 2.7.1.69)</t>
  </si>
  <si>
    <t>NADH-ubiquinone oxidoreductase chain H (EC 1.6.5.3)</t>
  </si>
  <si>
    <t>Glutamate synthase [NADPH] large chain (EC 1.4.1.13)</t>
  </si>
  <si>
    <t>Alanyl-tRNA synthetase (EC 6.1.1.7)</t>
  </si>
  <si>
    <t>ATP synthase gamma chain (EC 3.6.3.14)</t>
  </si>
  <si>
    <t>Carbamoyl-phosphate synthase small chain (EC 6.3.5.5)</t>
  </si>
  <si>
    <t>4-alpha-glucanotransferase (amylomaltase) (EC 2.4.1.25)</t>
  </si>
  <si>
    <t>Outer membrane protein H precursor</t>
  </si>
  <si>
    <t>ATP synthase beta chain (EC 3.6.3.14)</t>
  </si>
  <si>
    <t>Cation efflux system protein CusF precursor</t>
  </si>
  <si>
    <t>DEAD-box ATP-dependent RNA helicase CshA (EC 3.6.4.13)</t>
  </si>
  <si>
    <t>Translation elongation factor Tu</t>
  </si>
  <si>
    <t>Multiple antibiotic resistance protein MarA</t>
  </si>
  <si>
    <t>Superoxide dismutase [Fe] (EC 1.15.1.1)</t>
  </si>
  <si>
    <t>Multiple antibiotic resistance protein MarB</t>
  </si>
  <si>
    <t>Ribonucleotide reductase of class III (anaerobic)%2C large subunit (EC 1.17.4.2)</t>
  </si>
  <si>
    <t>Decarboxylase family protein</t>
  </si>
  <si>
    <t>NADH dehydrogenase (EC 1.6.99.3)</t>
  </si>
  <si>
    <t>Lipoprotein YcfM%2C part of a salvage pathway of unknown substrate</t>
  </si>
  <si>
    <t>NADH-ubiquinone oxidoreductase chain I (EC 1.6.5.3)</t>
  </si>
  <si>
    <t>2-amino-3-ketobutyrate coenzyme A ligase (EC 2.3.1.29)</t>
  </si>
  <si>
    <t>Phosphoglycerate kinase (EC 2.7.2.3)</t>
  </si>
  <si>
    <t>ATP-dependent Clp protease ATP-binding subunit ClpX</t>
  </si>
  <si>
    <t>FIG002292: Phosphodiesterase yfcE (EC 3.1.4.-)</t>
  </si>
  <si>
    <t>LSU ribosomal protein L9p</t>
  </si>
  <si>
    <t>Cytochrome O ubiquinol oxidase subunit I (EC 1.10.3.-)</t>
  </si>
  <si>
    <t>18K peptidoglycan-associated outer membrane lipoprotein%3B Peptidoglycan-associated lipoprotein precursor%3B Outer membrane protein P6%3B OmpA/MotB precursor</t>
  </si>
  <si>
    <t>DedA protein</t>
  </si>
  <si>
    <t>Fructose-bisphosphate aldolase class II (EC 4.1.2.13)</t>
  </si>
  <si>
    <t>Putative Nudix hydrolase YfcD (EC 3.6.-.-)</t>
  </si>
  <si>
    <t>SSU ribosomal protein S6p</t>
  </si>
  <si>
    <t>Translation elongation factor LepA</t>
  </si>
  <si>
    <t>NADH-ubiquinone oxidoreductase chain B (EC 1.6.5.3)</t>
  </si>
  <si>
    <t>3-hydroxyacyl-[acyl-carrier-protein] dehydratase%2C FabZ form (EC 4.2.1.59)</t>
  </si>
  <si>
    <t>tolB protein precursor%2C periplasmic protein involved in the tonb-independent uptake of group A colicins</t>
  </si>
  <si>
    <t>Beta N-acetyl-glucosaminidase (EC 3.2.1.52)</t>
  </si>
  <si>
    <t>LSU ribosomal protein L20p</t>
  </si>
  <si>
    <t>Putative oxidoreductase component of anaerobic dehydrogenases%3B Functional role page for Chaperone protein TorD</t>
  </si>
  <si>
    <t>Succinyl-CoA ligase [ADP-forming] alpha chain (EC 6.2.1.5)</t>
  </si>
  <si>
    <t>Coproporphyrinogen III oxidase%2C oxygen-independent (EC 1.3.99.22)</t>
  </si>
  <si>
    <t>Translation initiation factor 3</t>
  </si>
  <si>
    <t>Glucose-6-phosphate isomerase (EC 5.3.1.9)</t>
  </si>
  <si>
    <t>Cold shock protein CspA</t>
  </si>
  <si>
    <t>Cytochrome O ubiquinol oxidase subunit III (EC 1.10.3.-)</t>
  </si>
  <si>
    <t>Transcription termination protein NusB</t>
  </si>
  <si>
    <t>Translation elongation factor G</t>
  </si>
  <si>
    <t>Transcription termination protein NusA</t>
  </si>
  <si>
    <t>Aspartate carbamoyltransferase regulatory chain (PyrI)</t>
  </si>
  <si>
    <t>Uracil phosphoribosyltransferase (EC 2.4.2.9)</t>
  </si>
  <si>
    <t>ATP synthase delta chain (EC 3.6.3.14)</t>
  </si>
  <si>
    <t>Dihydrolipoamide succinyltransferase component (E2) of 2-oxoglutarate dehydrogenase complex (EC 2.3.1.61)</t>
  </si>
  <si>
    <t>ATP synthase alpha chain (EC 3.6.3.14)</t>
  </si>
  <si>
    <t>Flavodoxin 1</t>
  </si>
  <si>
    <t>SSU ribosomal protein S2p (SAe)</t>
  </si>
  <si>
    <t>Aminoacyl-histidine dipeptidase (Peptidase D) (EC 3.4.13.3)</t>
  </si>
  <si>
    <t>Protein RcsF</t>
  </si>
  <si>
    <t>Cyd operon protein YbgE</t>
  </si>
  <si>
    <t>NADH-ubiquinone oxidoreductase chain L (EC 1.6.5.3)</t>
  </si>
  <si>
    <t>Acetylornithine deacetylase (EC 3.5.1.16)</t>
  </si>
  <si>
    <t>Mlr7403 protein</t>
  </si>
  <si>
    <t>DNA-directed RNA polymerase beta subunit (EC 2.7.7.6)</t>
  </si>
  <si>
    <t>Adenosine deaminase (EC 3.5.4.4)</t>
  </si>
  <si>
    <t>NADH-ubiquinone oxidoreductase chain K (EC 1.6.5.3)</t>
  </si>
  <si>
    <t>LSU ribosomal protein L25p</t>
  </si>
  <si>
    <t>Positive transcription regulator EvgA</t>
  </si>
  <si>
    <t>Isocitrate dehydrogenase [NADP] (EC 1.1.1.42)</t>
  </si>
  <si>
    <t>ATP-dependent Clp protease ATP-binding subunit ClpA</t>
  </si>
  <si>
    <t>Maltose/maltodextrin transport ATP-binding protein MalK (EC 3.6.3.19)</t>
  </si>
  <si>
    <t>PTS system%2C mannose-specific IIC component (EC 2.7.1.69)</t>
  </si>
  <si>
    <t>Believed to be involved in assembly of Fe-S clusters</t>
  </si>
  <si>
    <t>Guanine-hypoxanthine permease</t>
  </si>
  <si>
    <t>SSU ribosomal protein S13p (S18e)</t>
  </si>
  <si>
    <t>SSU ribosomal protein S8p (S15Ae)</t>
  </si>
  <si>
    <t>YcfL protein: an outer membrane lipoprotein that is part of a salvage cluster</t>
  </si>
  <si>
    <t>SSU ribosomal protein S11p (S14e)</t>
  </si>
  <si>
    <t>Ribose 5-phosphate isomerase A (EC 5.3.1.6)</t>
  </si>
  <si>
    <t>Glycine cleavage system H protein</t>
  </si>
  <si>
    <t>SSU ribosomal protein S14p (S29e) @ SSU ribosomal protein S14p (S29e)%2C zinc-independent</t>
  </si>
  <si>
    <t>NADH-ubiquinone oxidoreductase chain G (EC 1.6.5.3)</t>
  </si>
  <si>
    <t>FIG00896075: hypothetical protein</t>
  </si>
  <si>
    <t>PTS system%2C glucose-specific IIA component</t>
  </si>
  <si>
    <t>LSU ribosomal protein L1p (L10Ae)</t>
  </si>
  <si>
    <t>Aerobic glycerol-3-phosphate dehydrogenase (EC 1.1.5.3)</t>
  </si>
  <si>
    <t>LSU ribosomal protein L5p (L11e)</t>
  </si>
  <si>
    <t>LSU ribosomal protein L36p</t>
  </si>
  <si>
    <t>Aminomethyltransferase (glycine cleavage system T protein) (EC 2.1.2.10)</t>
  </si>
  <si>
    <t>Modulator of drug activity B</t>
  </si>
  <si>
    <t>Maltoporin (maltose/maltodextrin high-affinity receptor%2C phage lambda receptor protein)</t>
  </si>
  <si>
    <t>ATP-dependent Clp protease proteolytic subunit (EC 3.4.21.92)</t>
  </si>
  <si>
    <t>SSU ribosomal protein S9p (S16e)</t>
  </si>
  <si>
    <t>SSU ribosomal protein S4p (S9e)</t>
  </si>
  <si>
    <t>DNA-binding protein HU-alpha</t>
  </si>
  <si>
    <t>Serine hydroxymethyltransferase (EC 2.1.2.1)</t>
  </si>
  <si>
    <t>Ribonucleotide reductase of class Ia (aerobic)%2C beta subunit (EC 1.17.4.1)</t>
  </si>
  <si>
    <t>Ribonucleotide reductase of class Ia (aerobic)%2C alpha subunit (EC 1.17.4.1)</t>
  </si>
  <si>
    <t>LSU ribosomal protein L24p (L26e)</t>
  </si>
  <si>
    <t>Similar to C-terminal Zn-finger domain of DNA topoisomerase I</t>
  </si>
  <si>
    <t>LSU ribosomal protein L28p</t>
  </si>
  <si>
    <t>LSU ribosomal protein L23p (L23Ae)</t>
  </si>
  <si>
    <t>tRNA (Guanine37-N1) -methyltransferase (EC 2.1.1.31)</t>
  </si>
  <si>
    <t>Acyl carrier protein</t>
  </si>
  <si>
    <t>Aspartate ammonia-lyase (EC 4.3.1.1)</t>
  </si>
  <si>
    <t>Biotin carboxyl carrier protein of acetyl-CoA carboxylase</t>
  </si>
  <si>
    <t>3-hydroxypropionate dehydrogenase (EC 1.1.1.298)</t>
  </si>
  <si>
    <t>LSU ribosomal protein L4p (L1e)</t>
  </si>
  <si>
    <t>Preprotein translocase secY subunit (TC 3.A.5.1.1)</t>
  </si>
  <si>
    <t>Cytochrome O ubiquinol oxidase subunit II (EC 1.10.3.-)</t>
  </si>
  <si>
    <t>PTS system%2C mannose-specific IIA component (EC 2.7.1.69) / PTS system%2C mannose-specific IIB component (EC 2.7.1.69)</t>
  </si>
  <si>
    <t>Ribose-phosphate pyrophosphokinase (EC 2.7.6.1)</t>
  </si>
  <si>
    <t>Iron binding protein IscA for iron-sulfur cluster assembly</t>
  </si>
  <si>
    <t>LSU ribosomal protein L3p (L3e)</t>
  </si>
  <si>
    <t>Chorismate mutase I (EC 5.4.99.5) / Prephenate dehydratase (EC 4.2.1.51)</t>
  </si>
  <si>
    <t>FIG000506: Predicted P-loop-containing kinase</t>
  </si>
  <si>
    <t>LSU ribosomal protein L18p (L5e)</t>
  </si>
  <si>
    <t>SSU ribosomal protein S10p (S20e)</t>
  </si>
  <si>
    <t>Pyruvate kinase (EC 2.7.1.40)</t>
  </si>
  <si>
    <t>D-glycero-D-manno-heptose 1%2C7-bisphosphate phosphatase (EC 3.1.1.-)</t>
  </si>
  <si>
    <t>Membrane alanine aminopeptidase N (EC 3.4.11.2)</t>
  </si>
  <si>
    <t>CTP synthase (EC 6.3.4.2)</t>
  </si>
  <si>
    <t>Oxygen-insensitive NADPH nitroreductase (EC 1.-.-.-)</t>
  </si>
  <si>
    <t>YcfP protein: probably an esterase that is part of a salvage cluster</t>
  </si>
  <si>
    <t>D-3-phosphoglycerate dehydrogenase (EC 1.1.1.95)</t>
  </si>
  <si>
    <t>ATP-dependent hsl protease ATP-binding subunit HslU</t>
  </si>
  <si>
    <t>SSU ribosomal protein S19p (S15e)</t>
  </si>
  <si>
    <t>PTS system nitrogen-specific IIA component%2C PtsN</t>
  </si>
  <si>
    <t>FIG002708: Protein SirB1</t>
  </si>
  <si>
    <t>Aspartate carbamoyltransferase (EC 2.1.3.2)</t>
  </si>
  <si>
    <t>Protein yhjK</t>
  </si>
  <si>
    <t>Transcription termination factor Rho</t>
  </si>
  <si>
    <t>Exodeoxyribonuclease V beta chain (EC 3.1.11.5)</t>
  </si>
  <si>
    <t>Heme O synthase%2C protoheme IX farnesyltransferase (EC 2.5.1.-) COX10-CtaB</t>
  </si>
  <si>
    <t>Cyclopropane-fatty-acyl-phospholipid synthase (EC 2.1.1.79)</t>
  </si>
  <si>
    <t>Cytochrome d ubiquinol oxidase subunit I (EC 1.10.3.-)</t>
  </si>
  <si>
    <t>LSU ribosomal protein L13p (L13Ae)</t>
  </si>
  <si>
    <t>ABC-type multidrug transport system%2C ATPase component</t>
  </si>
  <si>
    <t>Peptide chain release factor 2%3B programmed frameshift-containing</t>
  </si>
  <si>
    <t>Phosphoenolpyruvate carboxylase (EC 4.1.1.31)</t>
  </si>
  <si>
    <t>Polyribonucleotide nucleotidyltransferase (EC 2.7.7.8)</t>
  </si>
  <si>
    <t>DNA-directed RNA polymerase alpha subunit (EC 2.7.7.6)</t>
  </si>
  <si>
    <t>Ferric uptake regulation protein FUR</t>
  </si>
  <si>
    <t>Succinate dehydrogenase cytochrome b-556 subunit</t>
  </si>
  <si>
    <t>Protein yihD</t>
  </si>
  <si>
    <t>Scaffold protein for [4Fe-4S] cluster assembly ApbC%2C MRP-like</t>
  </si>
  <si>
    <t>Metal-dependent hydrolase YbeY%2C involved in rRNA and/or ribosome maturation and assembly</t>
  </si>
  <si>
    <t>Recombination protein RecR</t>
  </si>
  <si>
    <t>LSU ribosomal protein L2p (L8e)</t>
  </si>
  <si>
    <t>Putative cytoplasmic protein %2Cprobably associated with Glutathione-regulated potassium-efflux</t>
  </si>
  <si>
    <t>UDP-3-O-[3-hydroxymyristoyl] glucosamine N-acyltransferase (EC 2.3.1.-)</t>
  </si>
  <si>
    <t>Dihydropteroate synthase (EC 2.5.1.15)</t>
  </si>
  <si>
    <t>Glutathione reductase (EC 1.8.1.7)</t>
  </si>
  <si>
    <t>Cyclic AMP receptor protein</t>
  </si>
  <si>
    <t>Outer membrane protein assembly factor YaeT precursor</t>
  </si>
  <si>
    <t>ATP synthase F0 sector subunit b (EC 3.6.3.14)</t>
  </si>
  <si>
    <t>GTP-binding protein TypA/BipA</t>
  </si>
  <si>
    <t>LSU ribosomal protein L33p @ LSU ribosomal protein L33p%2C zinc-independent</t>
  </si>
  <si>
    <t>Ketol-acid reductoisomerase (EC 1.1.1.86)</t>
  </si>
  <si>
    <t>carbonic anhydrase%2C family 3</t>
  </si>
  <si>
    <t>NAD synthetase (EC 6.3.1.5)</t>
  </si>
  <si>
    <t>SeqA protein%2C negative modulator of initiation of replication</t>
  </si>
  <si>
    <t>Catalyzes the cleavage of p-aminobenzoyl-glutamate to p-aminobenzoate and glutamate%2C subunit B</t>
  </si>
  <si>
    <t>Glutaredoxin 3 (Grx3)</t>
  </si>
  <si>
    <t>Glutathione synthetase (EC 6.3.2.3)</t>
  </si>
  <si>
    <t>FIG00361523: hypothetical protein</t>
  </si>
  <si>
    <t>LSU ribosomal protein L17p</t>
  </si>
  <si>
    <t>DNA polymerase III subunits gamma and tau (EC 2.7.7.7)</t>
  </si>
  <si>
    <t>L-lactate dehydrogenase (EC 1.1.2.3)</t>
  </si>
  <si>
    <t>Flagellar basal-body rod protein FlgF</t>
  </si>
  <si>
    <t>SSU ribosomal protein S5p (S2e)</t>
  </si>
  <si>
    <t>Methionine ABC transporter permease protein</t>
  </si>
  <si>
    <t>tRNA pseudouridine synthase A (EC 4.2.1.70)</t>
  </si>
  <si>
    <t>Lipoprotein signal peptidase (EC 3.4.23.36)</t>
  </si>
  <si>
    <t>Glutaredoxin-related protein</t>
  </si>
  <si>
    <t>Formate dehydrogenase O gamma subunit (EC 1.2.1.2)</t>
  </si>
  <si>
    <t>Uridine kinase (EC 2.7.1.48) [C1]</t>
  </si>
  <si>
    <t>Outer membrane lipoprotein carrier protein LolA</t>
  </si>
  <si>
    <t>Protein ycgK precursor</t>
  </si>
  <si>
    <t>Oxidoreductase (putative)</t>
  </si>
  <si>
    <t>Transport ATP-binding protein CydC</t>
  </si>
  <si>
    <t>LSU ribosomal protein L22p (L17e)</t>
  </si>
  <si>
    <t>Curlin genes transcriptional activator</t>
  </si>
  <si>
    <t>Alpha-galactosidase (EC 3.2.1.22)</t>
  </si>
  <si>
    <t>Cytochrome O ubiquinol oxidase subunit IV (EC 1.10.3.-)</t>
  </si>
  <si>
    <t>Acetyl-coenzyme A carboxyl transferase alpha chain (EC 6.4.1.2)</t>
  </si>
  <si>
    <t>S-ribosylhomocysteine lyase (EC 4.4.1.21) / Autoinducer-2 production protein LuxS</t>
  </si>
  <si>
    <t>Transcriptional regulator RutR of pyrimidine catabolism (TetR family)</t>
  </si>
  <si>
    <t>D-Lactate dehydrogenase (EC 1.1.2.5)</t>
  </si>
  <si>
    <t>LSU ribosomal protein L29p (L35e)</t>
  </si>
  <si>
    <t>Ferritin-like protein 2</t>
  </si>
  <si>
    <t>Phosphoserine aminotransferase (EC 2.6.1.52)</t>
  </si>
  <si>
    <t>FKBP-type peptidyl-prolyl cis-trans isomerase FkpA precursor (EC 5.2.1.8)</t>
  </si>
  <si>
    <t>Indole-3-glycerol phosphate synthase (EC 4.1.1.48) / Phosphoribosylanthranilate isomerase (EC 5.3.1.24)</t>
  </si>
  <si>
    <t>Carbamoyl-phosphate synthase large chain (EC 6.3.5.5)</t>
  </si>
  <si>
    <t>PTS system%2C mannose-specific IID component</t>
  </si>
  <si>
    <t>Fumarate hydratase class I (EC 4.2.1.2);Fumarate hydratase class I%2C aerobic (EC 4.2.1.2)</t>
  </si>
  <si>
    <t>FIG00923183: possible membrane protein YebY</t>
  </si>
  <si>
    <t>ATP synthase F0 sector subunit c (EC 3.6.3.14)</t>
  </si>
  <si>
    <t>GTP cyclohydrolase II (EC 3.5.4.25)</t>
  </si>
  <si>
    <t>LSU ribosomal protein L30p (L7e)</t>
  </si>
  <si>
    <t>TsaC protein (YrdC domain) required for threonylcarbamoyladenosine t(6)A37 modification in tRNA</t>
  </si>
  <si>
    <t>Type I secretion outer membrane protein%2C TolC precursor</t>
  </si>
  <si>
    <t>Phosphoglycerate mutase (EC 5.4.2.1)</t>
  </si>
  <si>
    <t>Xaa-Pro aminopeptidase (EC 3.4.11.9)</t>
  </si>
  <si>
    <t>UPF0141 membrane protein YijP possibly required for phosphoethanolamine modification of lipopolysaccharide</t>
  </si>
  <si>
    <t>3-dehydroquinate synthase (EC 4.2.3.4)</t>
  </si>
  <si>
    <t>Isoleucyl-tRNA synthetase (EC 6.1.1.5)</t>
  </si>
  <si>
    <t>HflC protein</t>
  </si>
  <si>
    <t>FKBP-type peptidyl-prolyl cis-trans isomerase SlyD (EC 5.2.1.8)</t>
  </si>
  <si>
    <t>2-Keto-3-deoxy-D-manno-octulosonate-8-phosphate synthase (EC 2.5.1.55)</t>
  </si>
  <si>
    <t>Imidazole glycerol phosphate synthase cyclase subunit (EC 4.1.3.-)</t>
  </si>
  <si>
    <t>S-adenosylmethionine synthetase (EC 2.5.1.6)</t>
  </si>
  <si>
    <t>tRNA dihydrouridine synthase B (EC 1.-.-.-)</t>
  </si>
  <si>
    <t>LSU ribosomal protein L21p</t>
  </si>
  <si>
    <t>LSU ribosomal protein L15p (L27Ae)</t>
  </si>
  <si>
    <t>Tryptophanyl-tRNA synthetase (EC 6.1.1.2)</t>
  </si>
  <si>
    <t>ADP-L-glycero-D-manno-heptose-6-epimerase (EC 5.1.3.20)</t>
  </si>
  <si>
    <t>23S rRNA (Uracil-5-) -methyltransferase RumA (EC 2.1.1.-)</t>
  </si>
  <si>
    <t>Enoyl-[acyl-carrier-protein] reductase [NADH] (EC 1.3.1.9)</t>
  </si>
  <si>
    <t>Porphobilinogen synthase (EC 4.2.1.24)</t>
  </si>
  <si>
    <t>ProQ: influences osmotic activation of compatible solute ProP</t>
  </si>
  <si>
    <t>Ribosome hibernation protein YhbH</t>
  </si>
  <si>
    <t>Erythronate-4-phosphate dehydrogenase (EC 1.1.1.290)</t>
  </si>
  <si>
    <t>rRNA small subunit 7-methylguanosine (m7G) methyltransferase GidB</t>
  </si>
  <si>
    <t>Luciferase-like monooxygenase (EC 1.14.-.-)</t>
  </si>
  <si>
    <t>hypothetical tRNA/rRNA methyltransferase yfiF [EC:2.1.1.-]</t>
  </si>
  <si>
    <t>ApaG protein</t>
  </si>
  <si>
    <t>SSU ribosomal protein S3p (S3e)</t>
  </si>
  <si>
    <t>Folate-dependent protein for Fe/S cluster synthesis/repair in oxidative stress</t>
  </si>
  <si>
    <t>Putative lipoprotein yceB precursor</t>
  </si>
  <si>
    <t>Adenylosuccinate synthetase (EC 6.3.4.4)</t>
  </si>
  <si>
    <t>LSU ribosomal protein L16p (L10e)</t>
  </si>
  <si>
    <t>Exodeoxyribonuclease VII small subunit (EC 3.1.11.6)</t>
  </si>
  <si>
    <t>Protein export cytoplasm chaperone protein (SecB%2C maintains protein to be exported in unfolded state)</t>
  </si>
  <si>
    <t>YheO-like PAS domain</t>
  </si>
  <si>
    <t>Glycine cleavage system transcriptional antiactivator GcvR</t>
  </si>
  <si>
    <t>Biosynthetic arginine decarboxylase (EC 4.1.1.19)</t>
  </si>
  <si>
    <t>Lipoprotein releasing system transmembrane protein LolE</t>
  </si>
  <si>
    <t>Septum site-determining protein MinD</t>
  </si>
  <si>
    <t>Citrate synthase (si) (EC 2.3.3.1)</t>
  </si>
  <si>
    <t>Tricarboxylate transport membrane protein TctA</t>
  </si>
  <si>
    <t>Glutamate--cysteine ligase (EC 6.3.2.2)</t>
  </si>
  <si>
    <t>Two-component response-regulatory protein YehT</t>
  </si>
  <si>
    <t>Histidyl-tRNA synthetase (EC 6.1.1.21)</t>
  </si>
  <si>
    <t>Shikimate kinase I (EC 2.7.1.71)</t>
  </si>
  <si>
    <t>Protoporphyrinogen IX oxidase%2C oxygen-independent%2C HemG (EC 1.3.-.-)</t>
  </si>
  <si>
    <t>5-methyltetrahydropteroyltriglutamate--homocysteine methyltransferase (EC 2.1.1.14)</t>
  </si>
  <si>
    <t>rRNA small subunit methyltransferase I</t>
  </si>
  <si>
    <t>GTP-binding protein EngA</t>
  </si>
  <si>
    <t>FIG000557: hypothetical protein co-occurring with RecR</t>
  </si>
  <si>
    <t>DamX%2C an inner membrane protein involved in bile resistance</t>
  </si>
  <si>
    <t>tRNA (uracil(54)-C5)-methyltransferase (EC 2.1.1.35)</t>
  </si>
  <si>
    <t>Inorganic pyrophosphatase (EC 3.6.1.1)</t>
  </si>
  <si>
    <t>Endonuclease V (EC 3.1.21.7)</t>
  </si>
  <si>
    <t>Predicted L-lactate dehydrogenase%2C hypothetical protein subunit YkgG</t>
  </si>
  <si>
    <t>High-affinity gluconate transporter GntT</t>
  </si>
  <si>
    <t>Transcriptional regulatory protein basR/pmrA</t>
  </si>
  <si>
    <t>Spermidine synthase (EC 2.5.1.16)</t>
  </si>
  <si>
    <t>NADH-ubiquinone oxidoreductase chain M (EC 1.6.5.3)</t>
  </si>
  <si>
    <t>Aspartate-semialdehyde dehydrogenase (EC 1.2.1.11)</t>
  </si>
  <si>
    <t>N-acetylglucosamine-6P-responsive transcriptional repressor NagC%2C ROK family</t>
  </si>
  <si>
    <t>Maltose/maltodextrin ABC transporter%2C permease protein MalG</t>
  </si>
  <si>
    <t>Para-aminobenzoate synthase%2C aminase component (EC 2.6.1.85)</t>
  </si>
  <si>
    <t>Phosphopentomutase (EC 5.4.2.7)</t>
  </si>
  <si>
    <t>AMP nucleosidase (EC 3.2.2.4)</t>
  </si>
  <si>
    <t>Cell division protein FtsZ (EC 3.4.24.-)</t>
  </si>
  <si>
    <t>Flagellar hook protein FlgE</t>
  </si>
  <si>
    <t>3-oxoacyl-[acyl-carrier-protein] synthase%2C KASIII (EC 2.3.1.41)</t>
  </si>
  <si>
    <t>Peptide chain release factor 1</t>
  </si>
  <si>
    <t>S-adenosylmethionine:tRNA ribosyltransferase-isomerase (EC 5.-.-.-)</t>
  </si>
  <si>
    <t>Cysteine desulfurase CsdA-CsdE%2C sulfur acceptor protein CsdE</t>
  </si>
  <si>
    <t>FIG00641309: hypothetical protein</t>
  </si>
  <si>
    <t>UDP-3-O-[3-hydroxymyristoyl] N-acetylglucosamine deacetylase (EC 3.5.1.108)</t>
  </si>
  <si>
    <t>Phosphoenolpyruvate-dihydroxyacetone phosphotransferase (EC 2.7.1.121)%2C ADP-binding subunit DhaL</t>
  </si>
  <si>
    <t>Cell division protein MraZ</t>
  </si>
  <si>
    <t>Possible lipoprotein</t>
  </si>
  <si>
    <t>Gamma-glutamyl-GABA hydrolase (EC 3.5.1.94)</t>
  </si>
  <si>
    <t>Cytosol aminopeptidase PepA (EC 3.4.11.1)</t>
  </si>
  <si>
    <t>Ribonucleotide reductase transcriptional regulator NrdR</t>
  </si>
  <si>
    <t>5%2C10-methylenetetrahydrofolate reductase (EC 1.5.1.20)</t>
  </si>
  <si>
    <t>FIG001943: hypothetical protein YajQ</t>
  </si>
  <si>
    <t>2%2C3%2C4%2C5-tetrahydropyridine-2%2C6-dicarboxylate N-succinyltransferase (EC 2.3.1.117)</t>
  </si>
  <si>
    <t>Tail-specific protease precursor (EC 3.4.21.102)</t>
  </si>
  <si>
    <t>Possible protease sohB (EC 3.4.21.-)</t>
  </si>
  <si>
    <t>FIG002003: Protein YdjA</t>
  </si>
  <si>
    <t>2-ketoaldonate reductase%2C broad specificity (EC 1.1.1.215) (EC 1.1.1.-)</t>
  </si>
  <si>
    <t>5'-methylthioadenosine nucleosidase (EC 3.2.2.16) / S-adenosylhomocysteine nucleosidase (EC 3.2.2.9)</t>
  </si>
  <si>
    <t>Iron-sulfur cluster assembly scaffold protein IscU</t>
  </si>
  <si>
    <t>Phosphoribosylaminoimidazole-succinocarboxamide synthase (EC 6.3.2.6)</t>
  </si>
  <si>
    <t>FIG021952: putative membrane protein</t>
  </si>
  <si>
    <t>Hypothetical lipoprotein YajG precursor</t>
  </si>
  <si>
    <t>Cytoplasmic protein YaiE</t>
  </si>
  <si>
    <t>FIG002903: a protein of unknown function perhaps involved in purine metabolism</t>
  </si>
  <si>
    <t>FIG007491: hypothetical protein YeeN</t>
  </si>
  <si>
    <t>N-acetyl-gamma-glutamyl-phosphate reductase (EC 1.2.1.38)</t>
  </si>
  <si>
    <t>Thymidylate kinase (EC 2.7.4.9)</t>
  </si>
  <si>
    <t>ATP-dependent RNA helicase RhlE</t>
  </si>
  <si>
    <t>Phosphoenolpyruvate-dihydroxyacetone phosphotransferase (EC 2.7.1.121)%2C dihydroxyacetone binding subunit DhaK</t>
  </si>
  <si>
    <t>DNA-directed RNA polymerase omega subunit (EC 2.7.7.6)</t>
  </si>
  <si>
    <t>Two-component system response regulator OmpR</t>
  </si>
  <si>
    <t>DNA-binding protein HU-beta</t>
  </si>
  <si>
    <t>Uridine monophosphate kinase (EC 2.7.4.22)</t>
  </si>
  <si>
    <t>5-Enolpyruvylshikimate-3-phosphate synthase (EC 2.5.1.19)</t>
  </si>
  <si>
    <t>Phosphatase NagD predicted to act in N-acetylglucosamine utilization subsystem</t>
  </si>
  <si>
    <t>Adenine phosphoribosyltransferase (EC 2.4.2.7)</t>
  </si>
  <si>
    <t>Na+ dependent nucleoside transporter NupC;Nucleoside permease NupC</t>
  </si>
  <si>
    <t>Thiol peroxidase%2C Tpx-type (EC 1.11.1.15)</t>
  </si>
  <si>
    <t>UPF0313 protein ygiQ</t>
  </si>
  <si>
    <t>SSU rRNA (adenine(1518)-N(6)/adenine(1519)-N(6))-dimethyltransferase (EC 2.1.1.182)</t>
  </si>
  <si>
    <t>Cell division protein FtsZ (EC 3.4.24.-);corresponds to STY4175 from Accession AL513382: Salmonella typhi CT18</t>
  </si>
  <si>
    <t>Multimodular transpeptidase-transglycosylase (EC 2.4.1.129) (EC 3.4.-.-)</t>
  </si>
  <si>
    <t>Hypothetical nudix hydrolase YeaB</t>
  </si>
  <si>
    <t>regulator of length of O-antigen component of lipopolysaccharide chains</t>
  </si>
  <si>
    <t>Thioredoxin reductase (EC 1.8.1.9)</t>
  </si>
  <si>
    <t>GMP synthase [glutamine-hydrolyzing]%2C amidotransferase subunit (EC 6.3.5.2) / GMP synthase [glutamine-hydrolyzing]%2C ATP pyrophosphatase subunit (EC 6.3.5.2)</t>
  </si>
  <si>
    <t>L-fucose mutarotase</t>
  </si>
  <si>
    <t>4-alpha-L-fucosyltransferase (EC 2.4.1.-)</t>
  </si>
  <si>
    <t>Leucine-responsive regulatory protein%2C regulator for leucine (or lrp) regulon and high-affinity branched-chain amino acid transport system</t>
  </si>
  <si>
    <t>TsaB protein%2C required for threonylcarbamoyladenosine (t(6)A) formation in tRNA</t>
  </si>
  <si>
    <t>Methyl-directed repair DNA adenine methylase (EC 2.1.1.72)</t>
  </si>
  <si>
    <t>2'%2C3'-cyclic-nucleotide 2'-phosphodiesterase (EC 3.1.4.16)</t>
  </si>
  <si>
    <t>NADPH-dependent broad range aldehyde dehydrogenase YqhD</t>
  </si>
  <si>
    <t>Branched-chain amino acid transport%2C AzlD</t>
  </si>
  <si>
    <t>Arginine/agmatine antiporter</t>
  </si>
  <si>
    <t>Lactoylglutathione lyase (EC 4.4.1.5)</t>
  </si>
  <si>
    <t>NfuA Fe-S protein maturation</t>
  </si>
  <si>
    <t>SSU ribosomal protein S15p (S13e)</t>
  </si>
  <si>
    <t>Cell division protein FtsH (EC 3.4.24.-)</t>
  </si>
  <si>
    <t>Lipopolysaccharide heptosyltransferase I (EC 2.4.1.-)</t>
  </si>
  <si>
    <t>Methionyl-tRNA synthetase (EC 6.1.1.10)</t>
  </si>
  <si>
    <t>Glycine dehydrogenase [decarboxylating] (glycine cleavage system P protein) (EC 1.4.4.2)</t>
  </si>
  <si>
    <t>major outer membrane lipoprotein</t>
  </si>
  <si>
    <t>Uncharacterized protein YrbB</t>
  </si>
  <si>
    <t>DNA gyrase subunit B (EC 5.99.1.3)</t>
  </si>
  <si>
    <t>Ni/Fe-hydrogenase 2 B-type cytochrome subunit</t>
  </si>
  <si>
    <t>tmRNA-binding protein SmpB</t>
  </si>
  <si>
    <t>Aconitate hydratase (EC 4.2.1.3)</t>
  </si>
  <si>
    <t>1-deoxy-D-xylulose 5-phosphate synthase (EC 2.2.1.7)</t>
  </si>
  <si>
    <t>Adenylosuccinate lyase (EC 4.3.2.2)</t>
  </si>
  <si>
    <t>Sigma factor RpoE negative regulatory protein RseB precursor</t>
  </si>
  <si>
    <t>FIG00638765: hypothetical protein</t>
  </si>
  <si>
    <t>Topoisomerase IV subunit A (EC 5.99.1.-)</t>
  </si>
  <si>
    <t>Putative aldo/keto reductase</t>
  </si>
  <si>
    <t>Flagellar basal-body rod protein FlgC</t>
  </si>
  <si>
    <t>ATP synthase F0 sector subunit a (EC 3.6.3.14)</t>
  </si>
  <si>
    <t>Thiamine kinase (EC 2.7.1.89) @ Adenosylcobinamide kinase (EC 2.7.1.156)</t>
  </si>
  <si>
    <t>Peptide chain release factor 3</t>
  </si>
  <si>
    <t>FIG000605: protein co-occurring with transport systems (COG1739)</t>
  </si>
  <si>
    <t>Formate dehydrogenase O beta subunit (EC 1.2.1.2)</t>
  </si>
  <si>
    <t>Arginine ABC transporter%2C ATP-binding protein ArtP</t>
  </si>
  <si>
    <t>Tol biopolymer transport system%2C TolR protein</t>
  </si>
  <si>
    <t>Protein ydhR precursor</t>
  </si>
  <si>
    <t>Succinate dehydrogenase flavoprotein subunit (EC 1.3.99.1)</t>
  </si>
  <si>
    <t>Aspartyl-tRNA synthetase (EC 6.1.1.12)</t>
  </si>
  <si>
    <t>Branched-chain amino acid aminotransferase (EC 2.6.1.42)</t>
  </si>
  <si>
    <t>Methionyl-tRNA formyltransferase (EC 2.1.2.9)</t>
  </si>
  <si>
    <t>ATP synthase epsilon chain (EC 3.6.3.14)</t>
  </si>
  <si>
    <t>Pantoate--beta-alanine ligase (EC 6.3.2.1)</t>
  </si>
  <si>
    <t>Pyruvate-flavodoxin oxidoreductase (EC 1.2.7.-)</t>
  </si>
  <si>
    <t>Nucleotidase YfbR%2C HD superfamily</t>
  </si>
  <si>
    <t>Lipoprotein NlpD;Uncharacterized lipoprotein YgeR precursor</t>
  </si>
  <si>
    <t>L-alanine-DL-glutamate epimerase</t>
  </si>
  <si>
    <t>Lysyl-tRNA synthetase (class II) (EC 6.1.1.6)</t>
  </si>
  <si>
    <t>Transcriptional regulator%2C TetR family</t>
  </si>
  <si>
    <t>Threonine synthase (EC 4.2.3.1)</t>
  </si>
  <si>
    <t>Ribosomal RNA large subunit methyltransferase A (EC 2.1.1.51)</t>
  </si>
  <si>
    <t>Competence protein F homolog%2C phosphoribosyltransferase domain%3B protein YhgH required for utilization of DNA as sole source of carbon and energy</t>
  </si>
  <si>
    <t>Lipoate synthase</t>
  </si>
  <si>
    <t>Glutaminyl-tRNA synthetase (EC 6.1.1.18)</t>
  </si>
  <si>
    <t>Predicted L-lactate dehydrogenase%2C Iron-sulfur cluster-binding subunit YkgF</t>
  </si>
  <si>
    <t>Translation initiation factor SUI1-related protein</t>
  </si>
  <si>
    <t>Phosphoglycolate phosphatase (EC 3.1.3.18)</t>
  </si>
  <si>
    <t>L-asparaginase I%2C cytoplasmic (EC 3.5.1.1)</t>
  </si>
  <si>
    <t>FIG00924762: possible membrane protein</t>
  </si>
  <si>
    <t>ATP-dependent RNA helicase RhlB</t>
  </si>
  <si>
    <t>Nucleoside-specific channel-forming protein Tsx precursor</t>
  </si>
  <si>
    <t>Ribonuclease E (EC 3.1.26.12)</t>
  </si>
  <si>
    <t>ABC-type multidrug transport system%2C permease component</t>
  </si>
  <si>
    <t>DNA-directed RNA polymerase beta' subunit (EC 2.7.7.6)</t>
  </si>
  <si>
    <t>Twin-arginine translocation protein TatA</t>
  </si>
  <si>
    <t>Ribosome recycling factor</t>
  </si>
  <si>
    <t>TPR repeat containing exported protein%3B Putative periplasmic protein contains a protein prenylyltransferase domain</t>
  </si>
  <si>
    <t>Cysteine desulfurase (EC 2.8.1.7)%2C IscS subfamily</t>
  </si>
  <si>
    <t>Attachment invasion locus protein precursor</t>
  </si>
  <si>
    <t>DNA-damage-inducible protein J</t>
  </si>
  <si>
    <t>tRNA 5-methylaminomethyl-2-thiouridine synthase TusB</t>
  </si>
  <si>
    <t>Programmed cell death antitoxin MazE</t>
  </si>
  <si>
    <t>FIG003276: zinc-binding protein</t>
  </si>
  <si>
    <t>L%2CD-transpeptidase YbiS</t>
  </si>
  <si>
    <t>3-dehydroquinate dehydratase I (EC 4.2.1.10)</t>
  </si>
  <si>
    <t>NAD(P)H-flavin reductase (EC 1.5.1.29) (EC 1.16.1.3)</t>
  </si>
  <si>
    <t>4-hydroxy-3-methylbut-2-enyl diphosphate reductase (EC 1.17.1.2)</t>
  </si>
  <si>
    <t>tRNA-i(6)A37 methylthiotransferase</t>
  </si>
  <si>
    <t>Transcription accessory protein (S1 RNA-binding domain)</t>
  </si>
  <si>
    <t>Soluble cytochrome b562</t>
  </si>
  <si>
    <t>Putative NAD(P)-dependent oxidoreductase EC-YbbO</t>
  </si>
  <si>
    <t>FIG00613320: hypothetical protein</t>
  </si>
  <si>
    <t>Arylesterase precursor (EC 3.1.1.2)</t>
  </si>
  <si>
    <t>Ribosomal protein S12p Asp88 (E. coli) methylthiotransferase</t>
  </si>
  <si>
    <t>Aspartate 1-decarboxylase (EC 4.1.1.11)</t>
  </si>
  <si>
    <t>UDP-N-acetylmuramoylalanyl-D-glutamate--2%2C6-diaminopimelate ligase (EC 6.3.2.13)</t>
  </si>
  <si>
    <t>tRNA-specific 2-thiouridylase MnmA</t>
  </si>
  <si>
    <t>Dihydroneopterin triphosphate pyrophosphohydrolase type 2 (nudB)</t>
  </si>
  <si>
    <t>Argininosuccinate lyase (EC 4.3.2.1)</t>
  </si>
  <si>
    <t>Glycerol-3-phosphate dehydrogenase [NAD(P)+] (EC 1.1.1.94)</t>
  </si>
  <si>
    <t>Seryl-tRNA synthetase (EC 6.1.1.11)</t>
  </si>
  <si>
    <t>SSU ribosomal protein S17p (S11e)</t>
  </si>
  <si>
    <t>Outer membrane protein Imp%2C required for envelope biogenesis / Organic solvent tolerance protein precursor</t>
  </si>
  <si>
    <t>Molybdopterin binding motif%2C CinA N-terminal domain / C-terminal domain of CinA type E</t>
  </si>
  <si>
    <t>Putative cytochrome d ubiquinol oxidase subunit III (EC 1.10.3.-) (Cytochrome bd-I oxidase subunit III)</t>
  </si>
  <si>
    <t>Fermentation/respiration switch protein</t>
  </si>
  <si>
    <t>UDP-glucose 6-dehydrogenase (EC 1.1.1.22)</t>
  </si>
  <si>
    <t>Mannose-6-phosphate isomerase (EC 5.3.1.8)</t>
  </si>
  <si>
    <t>Dienelactone hydrolase and related enzymes</t>
  </si>
  <si>
    <t>FIG000325: clustered with transcription termination protein NusA</t>
  </si>
  <si>
    <t>Nicotinate phosphoribosyltransferase (EC 2.4.2.11)</t>
  </si>
  <si>
    <t>Rhamnulokinase (EC 2.7.1.5)</t>
  </si>
  <si>
    <t>3-oxoacyl-[acyl-carrier protein] reductase (EC 1.1.1.100)</t>
  </si>
  <si>
    <t>Phosphatase YidA</t>
  </si>
  <si>
    <t>Formate dehydrogenase N alpha subunit (EC 1.2.1.2) @ selenocysteine-containing;Formate dehydrogenase O alpha subunit (EC 1.2.1.2) @ selenocysteine-containing</t>
  </si>
  <si>
    <t>4-hydroxythreonine-4-phosphate dehydrogenase (EC 1.1.1.262)</t>
  </si>
  <si>
    <t>FIG00545237: hypothetical protein</t>
  </si>
  <si>
    <t>Transcriptional (co)regulator CytR</t>
  </si>
  <si>
    <t>Ribosome small subunit-stimulated GTPase EngC</t>
  </si>
  <si>
    <t>Glycyl-tRNA synthetase alpha chain (EC 6.1.1.14)</t>
  </si>
  <si>
    <t>3%2C4-dihydroxy-2-butanone 4-phosphate synthase (EC 4.1.99.12)</t>
  </si>
  <si>
    <t>Phosphoethanolamine transferase EptA specific for the 1 phosphate group of core-lipid A</t>
  </si>
  <si>
    <t>MltA-interacting protein MipA</t>
  </si>
  <si>
    <t>Ribosomal protein S6 glutaminyl transferase</t>
  </si>
  <si>
    <t>UDP-N-acetylmuramoylalanine--D-glutamate ligase (EC 6.3.2.9)</t>
  </si>
  <si>
    <t>Acetylglutamate kinase (EC 2.7.2.8)</t>
  </si>
  <si>
    <t>Chromosomal replication initiator protein DnaA</t>
  </si>
  <si>
    <t>Aerobic respiration control sensor protein arcB (EC 2.7.3.-)</t>
  </si>
  <si>
    <t>FIG00638105: hypothetical protein</t>
  </si>
  <si>
    <t>Ribosomal protein L11 methyltransferase (EC 2.1.1.-)</t>
  </si>
  <si>
    <t>Fumarate hydratase class II (EC 4.2.1.2)</t>
  </si>
  <si>
    <t>DNA polymerase I (EC 2.7.7.7)</t>
  </si>
  <si>
    <t>Selenide%2Cwater dikinase (EC 2.7.9.3)</t>
  </si>
  <si>
    <t>Pyridoxamine 5'-phosphate oxidase (EC 1.4.3.5)</t>
  </si>
  <si>
    <t>Preprotein translocase subunit SecE (TC 3.A.5.1.1)</t>
  </si>
  <si>
    <t>Nucleoside triphosphate pyrophosphohydrolase MazG (EC 3.6.1.8)</t>
  </si>
  <si>
    <t>Sensor protein basS/pmrB (EC 2.7.3.-)</t>
  </si>
  <si>
    <t>Methylglyoxal synthase (EC 4.2.3.3)</t>
  </si>
  <si>
    <t>DNA polymerase III beta subunit (EC 2.7.7.7)</t>
  </si>
  <si>
    <t>Protein YicC</t>
  </si>
  <si>
    <t>Peptidyl-prolyl cis-trans isomerase PpiD (EC 5.2.1.8)</t>
  </si>
  <si>
    <t>Protein inaA</t>
  </si>
  <si>
    <t>N-acetylgalactosamine 6-sulfate sulfatase (GALNS)</t>
  </si>
  <si>
    <t>Ribonucleotide reductase of class III (anaerobic)%2C activating protein (EC 1.97.1.4)</t>
  </si>
  <si>
    <t>Hypothetical metal-binding enzyme%2C YcbL homolog</t>
  </si>
  <si>
    <t>DNA repair protein RadC</t>
  </si>
  <si>
    <t>Cytidylate kinase (EC 2.7.4.25)</t>
  </si>
  <si>
    <t>4-hydroxy-tetrahydrodipicolinate synthase (EC 4.3.3.7)</t>
  </si>
  <si>
    <t>OsmC/Ohr family protein</t>
  </si>
  <si>
    <t>Ribosome-binding factor A</t>
  </si>
  <si>
    <t>Arabinose 5-phosphate isomerase (EC 5.3.1.13)</t>
  </si>
  <si>
    <t>YpfJ protein%2C zinc metalloprotease superfamily</t>
  </si>
  <si>
    <t>FrmR: Negative transcriptional regulator of formaldehyde detoxification operon</t>
  </si>
  <si>
    <t>FIG002842: hypothetical protein</t>
  </si>
  <si>
    <t>ATP-dependent protease HslV (EC 3.4.25.-)</t>
  </si>
  <si>
    <t>Exodeoxyribonuclease III (EC 3.1.11.2)</t>
  </si>
  <si>
    <t>Phosphoribosylamine--glycine ligase (EC 6.3.4.13)</t>
  </si>
  <si>
    <t>WzxE protein</t>
  </si>
  <si>
    <t>Chromosome partition protein MukB</t>
  </si>
  <si>
    <t>FKBP-type peptidyl-prolyl cis-trans isomerase SlpA (EC 5.2.1.8)</t>
  </si>
  <si>
    <t>Lipid A export ATP-binding/permease protein MsbA (EC 3.6.3.25)</t>
  </si>
  <si>
    <t>UDP-N-acetylmuramate:L-alanyl-gamma-D-glutamyl-meso-diaminopimelate ligase (EC 6.3.2.-)</t>
  </si>
  <si>
    <t>Protein-export membrane protein SecF (TC 3.A.5.1.1)</t>
  </si>
  <si>
    <t>tRNA pseudouridine synthase B (EC 4.2.1.70)</t>
  </si>
  <si>
    <t>Superoxide dismutase [Cu-Zn] precursor (EC 1.15.1.1)</t>
  </si>
  <si>
    <t>Acetolactate synthase small subunit (EC 2.2.1.6)</t>
  </si>
  <si>
    <t>Cob(I)alamin adenosyltransferase (EC 2.5.1.17)</t>
  </si>
  <si>
    <t>16S rRNA (cytosine(967)-C(5))-methyltransferase (EC 2.1.1.176)</t>
  </si>
  <si>
    <t>Nucleoid-associated protein NdpA</t>
  </si>
  <si>
    <t>Carbonic anhydrase (EC 4.2.1.1)</t>
  </si>
  <si>
    <t>Cell division protein FtsL</t>
  </si>
  <si>
    <t>NADPH dependent preQ0 reductase (EC 1.7.1.13)</t>
  </si>
  <si>
    <t>Signal peptide peptidase SppA (EC 3.4.21.-)</t>
  </si>
  <si>
    <t>5'-nucleotidase YjjG (EC 3.1.3.5)</t>
  </si>
  <si>
    <t>Putative esterase%2C FIGfam005057</t>
  </si>
  <si>
    <t>FIG01199774: hypothetical protein</t>
  </si>
  <si>
    <t>Putative cytochrome oxidase</t>
  </si>
  <si>
    <t>YihE protein%2C a ser/thr kinase implicated in LPS synthesis and Cpx signalling</t>
  </si>
  <si>
    <t>Cytochrome c-type biogenesis protein DsbD%2C protein-disulfide reductase (EC 1.8.1.8)</t>
  </si>
  <si>
    <t>Ribosomal RNA small subunit methyltransferase E (EC 2.1.1.-)</t>
  </si>
  <si>
    <t>Negative regulator of allantoin and glyoxylate utilization operons</t>
  </si>
  <si>
    <t>LptA%2C protein essential for LPS transport across the periplasm</t>
  </si>
  <si>
    <t>Protein of unknown function YceH</t>
  </si>
  <si>
    <t>NAD-dependent glyceraldehyde-3-phosphate dehydrogenase (EC 1.2.1.12)</t>
  </si>
  <si>
    <t>Biotin carboxylase of acetyl-CoA carboxylase (EC 6.3.4.14)</t>
  </si>
  <si>
    <t>DNA mismatch repair protein MutL</t>
  </si>
  <si>
    <t>Oligopeptide transport system permease protein OppB (TC 3.A.1.5.1)</t>
  </si>
  <si>
    <t>Cysteine desulfurase (EC 2.8.1.7)%2C SufS subfamily;Cysteine desulfurase CsdA-CsdE (EC 2.8.1.7)%2C main protein CsdA</t>
  </si>
  <si>
    <t>Rod shape-determining protein MreC</t>
  </si>
  <si>
    <t>Glycyl-tRNA synthetase beta chain (EC 6.1.1.14)</t>
  </si>
  <si>
    <t>Quinone oxidoreductase (EC 1.6.5.5)</t>
  </si>
  <si>
    <t>Glucans biosynthesis protein G precursor</t>
  </si>
  <si>
    <t>SSU ribosomal protein S16p</t>
  </si>
  <si>
    <t>Putative sensory histidine kinase YfhA</t>
  </si>
  <si>
    <t>Phosphate starvation-inducible protein PhoH%2C predicted ATPase</t>
  </si>
  <si>
    <t>Outer membrane protein N precursor</t>
  </si>
  <si>
    <t>Uncharacterized ABC transporter%2C auxiliary component YrbC</t>
  </si>
  <si>
    <t>Uncharacterized protein YtfN</t>
  </si>
  <si>
    <t>Programmed cell death toxin MazF</t>
  </si>
  <si>
    <t>Copper resistance protein D</t>
  </si>
  <si>
    <t>Glutathionylspermidine synthase (EC 6.3.1.8) / Glutathionylspermidine amidohydrolase (EC 3.5.1.78)</t>
  </si>
  <si>
    <t>Octaprenyl diphosphate synthase (EC 2.5.1.90)</t>
  </si>
  <si>
    <t>NAD-dependent malic enzyme (EC 1.1.1.38)</t>
  </si>
  <si>
    <t>Right origin-binding protein</t>
  </si>
  <si>
    <t>Putative oligoketide cyclase/lipid transport protein%2C similarity with yeast ubiquinone-binding protein YOL008W</t>
  </si>
  <si>
    <t>UDP-glucose dehydrogenase (EC 1.1.1.22)</t>
  </si>
  <si>
    <t>FIG002958: hypothetical protein</t>
  </si>
  <si>
    <t>Ferric hydroxamate ABC transporter (TC 3.A.1.14.3)%2C permease component FhuB;Glutamate-1-semialdehyde aminotransferase (EC 5.4.3.8)</t>
  </si>
  <si>
    <t>3-deoxy-D-manno-octulosonate 8-phosphate phosphatase (EC 3.1.3.45)</t>
  </si>
  <si>
    <t>Outer membrane protein NlpB%2C lipoprotein component of the protein assembly complex (forms a complex with YaeT%2C YfiO%2C and YfgL)%3B Lipoprotein-34 precursor</t>
  </si>
  <si>
    <t>Uroporphyrinogen III decarboxylase (EC 4.1.1.37)</t>
  </si>
  <si>
    <t>Protein export cytoplasm protein SecA ATPase RNA helicase (TC 3.A.5.1.1)</t>
  </si>
  <si>
    <t>Thiol:disulfide interchange protein DsbC</t>
  </si>
  <si>
    <t>3'-to-5' exoribonuclease RNase R</t>
  </si>
  <si>
    <t>CDP-diacylglycerol--serine O-phosphatidyltransferase (EC 2.7.8.8)</t>
  </si>
  <si>
    <t>GNAT family acetyltransferase YiiD potentially involved in tRNA processing</t>
  </si>
  <si>
    <t>Siroheme synthase / Precorrin-2 oxidase (EC 1.3.1.76) / Sirohydrochlorin ferrochelatase (EC 4.99.1.4) / Uroporphyrinogen-III methyltransferase (EC 2.1.1.107)</t>
  </si>
  <si>
    <t>Flagellar basal-body rod protein FlgB</t>
  </si>
  <si>
    <t>Hydroxyethylthiazole kinase (EC 2.7.1.50)</t>
  </si>
  <si>
    <t>Arginyl-tRNA synthetase (EC 6.1.1.19)</t>
  </si>
  <si>
    <t>Arginine ABC transporter%2C permease protein ArtQ</t>
  </si>
  <si>
    <t>Probable component of the lipoprotein assembly complex (forms a complex with YaeT%2C YfgL%2C and NlpB)</t>
  </si>
  <si>
    <t>tRNA nucleotidyltransferase (EC 2.7.7.21) (EC 2.7.7.25)</t>
  </si>
  <si>
    <t>L%2CD-transpeptidase YcbB</t>
  </si>
  <si>
    <t>Inner membrane protein YcdZ</t>
  </si>
  <si>
    <t>Glutathione-regulated potassium-efflux system ATP-binding protein</t>
  </si>
  <si>
    <t>Ribosomal small subunit pseudouridine synthase A (EC 4.2.1.70)</t>
  </si>
  <si>
    <t>Beta-1%2C3-galactosyltransferase / Beta-1%2C4-galactosyltransferase</t>
  </si>
  <si>
    <t>Protein-L-isoaspartate O-methyltransferase (EC 2.1.1.77)</t>
  </si>
  <si>
    <t>Protease III precursor (EC 3.4.24.55)</t>
  </si>
  <si>
    <t>FIG00640156: hypothetical protein</t>
  </si>
  <si>
    <t>Undecaprenyl-phosphate N-acetylglucosaminyl 1-phosphate transferase (EC 2.7.8.-)</t>
  </si>
  <si>
    <t>FIG00639198: hypothetical protein</t>
  </si>
  <si>
    <t>Cystathionine beta-lyase (EC 4.4.1.8)</t>
  </si>
  <si>
    <t>RNA polymerase sigma factor RpoD</t>
  </si>
  <si>
    <t>Hydrogen peroxide-inducible genes activator;Soluble pyridine nucleotide transhydrogenase (EC 1.6.1.1)</t>
  </si>
  <si>
    <t>Protein-N(5)-glutamine methyltransferase PrmC%2C methylates polypeptide chain release factors RF1 and RF2</t>
  </si>
  <si>
    <t>Na+/H+ antiporter NhaB</t>
  </si>
  <si>
    <t>FIG01046209: inner membrane protein</t>
  </si>
  <si>
    <t>Galactose/methyl galactoside ABC transport system%2C ATP-binding protein MglA (EC 3.6.3.17)</t>
  </si>
  <si>
    <t>[NiFe] hydrogenase metallocenter assembly protein HybG</t>
  </si>
  <si>
    <t>HMP-PP hydrolase (pyridoxal phosphatase) Cof%2C detected in genetic screen for thiamin metabolic genes (PMID:15292217)</t>
  </si>
  <si>
    <t>Histidinol-phosphate aminotransferase (EC 2.6.1.9)</t>
  </si>
  <si>
    <t>Fumarate and nitrate reduction regulatory protein</t>
  </si>
  <si>
    <t>Mannitol-1-phosphate 5-dehydrogenase (EC 1.1.1.17)</t>
  </si>
  <si>
    <t>Glucokinase (EC 2.7.1.2)</t>
  </si>
  <si>
    <t>FIG00638433: Hypothetical protein YibL</t>
  </si>
  <si>
    <t>Ribosomal large subunit pseudouridine synthase C (EC 4.2.1.70)</t>
  </si>
  <si>
    <t>3-oxoacyl-[acyl-carrier-protein] synthase%2C KASI (EC 2.3.1.41)</t>
  </si>
  <si>
    <t>Hydroxyacylglutathione hydrolase (EC 3.1.2.6)</t>
  </si>
  <si>
    <t>FIG00638277: hypothetical protein</t>
  </si>
  <si>
    <t>Malate dehydrogenase (EC 1.1.1.37)</t>
  </si>
  <si>
    <t>6-phosphogluconate dehydrogenase%2C decarboxylating (EC 1.1.1.44)</t>
  </si>
  <si>
    <t>4-hydroxy-tetrahydrodipicolinate reductase (EC 1.17.1.8)</t>
  </si>
  <si>
    <t>Agmatinase (EC 3.5.3.11)</t>
  </si>
  <si>
    <t>Succinate-semialdehyde dehydrogenase [NAD] (EC 1.2.1.24)%3B Succinate-semialdehyde dehydrogenase [NAD(P)+] (EC 1.2.1.16)</t>
  </si>
  <si>
    <t>Phosphate:acyl-ACP acyltransferase PlsX</t>
  </si>
  <si>
    <t>Phosphoenolpyruvate-protein phosphotransferase of PTS system (EC 2.7.3.9)</t>
  </si>
  <si>
    <t>Flagellar basal-body P-ring formation protein FlgA</t>
  </si>
  <si>
    <t>Glutamyl-tRNA synthetase (EC 6.1.1.17)</t>
  </si>
  <si>
    <t>Valine--pyruvate aminotransferase (EC 2.6.1.66)</t>
  </si>
  <si>
    <t>Succinate dehydrogenase iron-sulfur protein (EC 1.3.99.1)</t>
  </si>
  <si>
    <t>Malate synthase G (EC 2.3.3.9)</t>
  </si>
  <si>
    <t>Histidine ABC transporter%2C permease protein HisQ (TC 3.A.1.3.1)</t>
  </si>
  <si>
    <t>Acetyl-coenzyme A carboxyl transferase beta chain (EC 6.4.1.2)</t>
  </si>
  <si>
    <t>rRNA small subunit methyltransferase H</t>
  </si>
  <si>
    <t>Phosphogluconate dehydratase (EC 4.2.1.12)</t>
  </si>
  <si>
    <t>1-hydroxy-2-methyl-2-(E)-butenyl 4-diphosphate synthase (EC 1.17.7.1)</t>
  </si>
  <si>
    <t>MotA/TolQ/ExbB proton channel family protein</t>
  </si>
  <si>
    <t>Glucans biosynthesis protein D precursor</t>
  </si>
  <si>
    <t>YciK-like oxidoreductase</t>
  </si>
  <si>
    <t>Peptidyl-prolyl cis-trans isomerase PpiA precursor (EC 5.2.1.8);Peptidyl-prolyl cis-trans isomerase PpiB (EC 5.2.1.8)</t>
  </si>
  <si>
    <t>YaeQ protein</t>
  </si>
  <si>
    <t>Ferredoxin</t>
  </si>
  <si>
    <t>Putative phosphatase YfbT</t>
  </si>
  <si>
    <t>Excinuclease ABC subunit B</t>
  </si>
  <si>
    <t>Transcriptional regulator KdgR%2C KDG operon repressor</t>
  </si>
  <si>
    <t>GTP pyrophosphokinase (EC 2.7.6.5)%2C (p)ppGpp synthetase I / Guanosine-3'%2C5'-bis(diphosphate) 3'-pyrophosphohydrolase (EC 3.1.7.2)</t>
  </si>
  <si>
    <t>Phosphatidylserine decarboxylase (EC 4.1.1.65)</t>
  </si>
  <si>
    <t>GTP-binding protein HflX</t>
  </si>
  <si>
    <t>DNA gyrase subunit A (EC 5.99.1.3)</t>
  </si>
  <si>
    <t>Chaperone protein HscA;Chaperone protein HscB</t>
  </si>
  <si>
    <t>Uncharacterized oxidoreductase ydgJ (EC 1.-.-.-)</t>
  </si>
  <si>
    <t>Acyl-[acyl-carrier-protein]--UDP-N-acetylglucosamine O-acyltransferase (EC 2.3.1.129)</t>
  </si>
  <si>
    <t>Tagatose 1%2C6-bisphosphate aldolase (EC 4.1.2.40)</t>
  </si>
  <si>
    <t>Hydrolase%2C alpha/beta fold family functionally coupled to Phosphoribulokinase</t>
  </si>
  <si>
    <t>Survival protein SurA precursor (Peptidyl-prolyl cis-trans isomerase SurA) (EC 5.2.1.8)</t>
  </si>
  <si>
    <t>Acetylornithine aminotransferase (EC 2.6.1.11) / N-succinyl-L%2CL-diaminopimelate aminotransferase (EC 2.6.1.17)</t>
  </si>
  <si>
    <t>FIG00948954: hypothetical protein YciN</t>
  </si>
  <si>
    <t>Anaerobic dimethyl sulfoxide reductase chain A (EC 1.8.5.3)</t>
  </si>
  <si>
    <t>Murein endopeptidase</t>
  </si>
  <si>
    <t>Exopolyphosphatase (EC 3.6.1.11)</t>
  </si>
  <si>
    <t>NAD(P)HX epimerase / NAD(P)HX dehydratase</t>
  </si>
  <si>
    <t>Protein involved in catabolism of external DNA</t>
  </si>
  <si>
    <t>Adenylate cyclase (EC 4.6.1.1);Glutamate-ammonia-ligase adenylyltransferase (EC 2.7.7.42)</t>
  </si>
  <si>
    <t>Sulfate-binding protein Sbp</t>
  </si>
  <si>
    <t>FIG005121: SAM-dependent methyltransferase (EC 2.1.1.-)</t>
  </si>
  <si>
    <t>FIG137478: Hypothetical protein YbgI</t>
  </si>
  <si>
    <t>Thiol peroxidase%2C Bcp-type (EC 1.11.1.15)</t>
  </si>
  <si>
    <t>RNA-binding protein Hfq</t>
  </si>
  <si>
    <t>TsaE protein%2C required for threonylcarbamoyladenosine t(6)A37 formation in tRNA</t>
  </si>
  <si>
    <t>Oligopeptide ABC transporter%2C periplasmic oligopeptide-binding protein OppA (TC 3.A.1.5.1)</t>
  </si>
  <si>
    <t>GTPase (EC 3.6.1.-)</t>
  </si>
  <si>
    <t>General secretion pathway protein M</t>
  </si>
  <si>
    <t>Nitrite-sensitive transcriptional repressor NsrR</t>
  </si>
  <si>
    <t>Primosomal protein I</t>
  </si>
  <si>
    <t>DNA polymerase III chi subunit (EC 2.7.7.7)</t>
  </si>
  <si>
    <t>5-nucleotidase SurE (EC 3.1.3.5) @ Exopolyphosphatase (EC 3.6.1.11);tRNA pseudouridine 13 synthase (EC 4.2.1.-)</t>
  </si>
  <si>
    <t>RNA polymerase sigma-54 factor RpoN</t>
  </si>
  <si>
    <t>FIG00639039: hypothetical protein</t>
  </si>
  <si>
    <t>Pantothenate:Na+ symporter (TC 2.A.21.1.1)</t>
  </si>
  <si>
    <t>Outer membrane lipoprotein pcp precursor</t>
  </si>
  <si>
    <t>Twin-arginine translocation protein TatC</t>
  </si>
  <si>
    <t>S-adenosylmethionine-dependent methyltransferase Functionally Coupled to the MukBEF Chromosome Partitioning Mechanism</t>
  </si>
  <si>
    <t>G:T/U mismatch-specific uracil/thymine DNA-glycosylase</t>
  </si>
  <si>
    <t>Cell division protein FtsA</t>
  </si>
  <si>
    <t>Single-stranded-DNA-specific exonuclease RecJ (EC 3.1.-.-)</t>
  </si>
  <si>
    <t>FIG00553873: hypothetical protein</t>
  </si>
  <si>
    <t>IMP cyclohydrolase (EC 3.5.4.10) / Phosphoribosylaminoimidazolecarboxamide formyltransferase (EC 2.1.2.3)</t>
  </si>
  <si>
    <t>Peptide methionine sulfoxide reductase MsrA (EC 1.8.4.11)</t>
  </si>
  <si>
    <t>Putative ACR protein</t>
  </si>
  <si>
    <t>Alanine transaminase (EC 2.6.1.2)</t>
  </si>
  <si>
    <t>Aminodeoxychorismate lyase (EC 4.1.3.38)</t>
  </si>
  <si>
    <t>probable membrane protein yjeI</t>
  </si>
  <si>
    <t>Prolipoprotein diacylglyceryl transferase (EC 2.4.99.-)</t>
  </si>
  <si>
    <t>Pyrroline-5-carboxylate reductase (EC 1.5.1.2)</t>
  </si>
  <si>
    <t>Tyrosine recombinase XerC</t>
  </si>
  <si>
    <t>Hypothetical protein YggS%2C proline synthase co-transcribed bacterial homolog PROSC</t>
  </si>
  <si>
    <t>6-phospho-beta-glucosidase (EC 3.2.1.86)</t>
  </si>
  <si>
    <t>FIG00637884: hypothetical protein</t>
  </si>
  <si>
    <t>Adenosine (5')-pentaphospho-(5'')-adenosine pyrophosphohydrolase (EC 3.6.1.-)</t>
  </si>
  <si>
    <t>Lipid A biosynthesis lauroyl acyltransferase (EC 2.3.1.-)</t>
  </si>
  <si>
    <t>Putrescine/proton symporter%2C putrescine/ornithine antiporter PotE</t>
  </si>
  <si>
    <t>Large-conductance mechanosensitive channel</t>
  </si>
  <si>
    <t>Aldose 1-epimerase family protein YeaD</t>
  </si>
  <si>
    <t>formate dehydrogenase formation protein FdhE</t>
  </si>
  <si>
    <t>GDP-mannose pyrophosphatase YffH</t>
  </si>
  <si>
    <t>tRNA (5-methoxyuridine) 34 synthase</t>
  </si>
  <si>
    <t>Protein yecM</t>
  </si>
  <si>
    <t>tRNA 5-methylaminomethyl-2-thiouridine synthase TusD</t>
  </si>
  <si>
    <t>Uncharacterized ABC transporter%2C periplasmic component YrbD</t>
  </si>
  <si>
    <t>Galactose operon repressor%2C GalR-LacI family of transcriptional regulators</t>
  </si>
  <si>
    <t>PTS system%2C N-acetylglucosamine-specific IIA component (EC 2.7.1.69) / PTS system%2C N-acetylglucosamine-specific IIB component (EC 2.7.1.69) / PTS system%2C N-acetylglucosamine-specific IIC component (EC 2.7.1.69)</t>
  </si>
  <si>
    <t>Biosynthetic Aromatic amino acid aminotransferase alpha (EC 2.6.1.57)</t>
  </si>
  <si>
    <t>Peptidase B (EC 3.4.11.23)</t>
  </si>
  <si>
    <t>Homoserine kinase (EC 2.7.1.39)</t>
  </si>
  <si>
    <t>Methionine aminopeptidase (EC 3.4.11.18)</t>
  </si>
  <si>
    <t>Uptake hydrogenase small subunit precursor (EC 1.12.99.6)</t>
  </si>
  <si>
    <t>UDP-N-acetylglucosamine--N-acetylmuramyl-(pentapeptide) pyrophosphoryl-undecaprenol N-acetylglucosamine transferase (EC 2.4.1.227)</t>
  </si>
  <si>
    <t>Hypoxanthine-guanine phosphoribosyltransferase (EC 2.4.2.8)</t>
  </si>
  <si>
    <t>FIG001957: putative hydrolase</t>
  </si>
  <si>
    <t>Purine nucleoside phosphorylase (EC 2.4.2.1)</t>
  </si>
  <si>
    <t>Phosphoribulokinase (EC 2.7.1.19) homolog%2C function unknown</t>
  </si>
  <si>
    <t>Secretion monitor precursor</t>
  </si>
  <si>
    <t>Poly(A) polymerase (EC 2.7.7.19)</t>
  </si>
  <si>
    <t>Zinc transporter ZupT</t>
  </si>
  <si>
    <t>COG1801: Uncharacterized conserved protein</t>
  </si>
  <si>
    <t>Undecaprenyl-diphosphatase (EC 3.6.1.27)</t>
  </si>
  <si>
    <t>GMP reductase (EC 1.7.1.7)</t>
  </si>
  <si>
    <t>Ribonuclease PH (EC 2.7.7.56)</t>
  </si>
  <si>
    <t>UTP--glucose-1-phosphate uridylyltransferase (EC 2.7.7.9)</t>
  </si>
  <si>
    <t>Putative FMN hydrolase (EC 3.1.3.-)%3B 5-Amino-6-(5'-phosphoribitylamino)uracil phosphatase</t>
  </si>
  <si>
    <t>Copper homeostasis protein CutF precursor / Lipoprotein NlpE involeved in surface adhesion</t>
  </si>
  <si>
    <t>UPF0325 protein YaeH</t>
  </si>
  <si>
    <t>23S rRNA (guanine-N-2-) -methyltransferase rlmL EC 2.1.1.-)</t>
  </si>
  <si>
    <t>Betaine aldehyde dehydrogenase (EC 1.2.1.8)</t>
  </si>
  <si>
    <t>2-dehydro-3-deoxygluconate kinase (EC 2.7.1.45)</t>
  </si>
  <si>
    <t>FIG01200173: hypothetical protein</t>
  </si>
  <si>
    <t>Lactam utilization protein LamB</t>
  </si>
  <si>
    <t>2-C-methyl-D-erythritol 4-phosphate cytidylyltransferase (EC 2.7.7.60)</t>
  </si>
  <si>
    <t>FIG00638802: hypothetical protein</t>
  </si>
  <si>
    <t>Putative phosphotransferase enzyme</t>
  </si>
  <si>
    <t>COG0488: ATPase components of ABC transporters with duplicated ATPase domains</t>
  </si>
  <si>
    <t>Integration host factor beta subunit</t>
  </si>
  <si>
    <t>Inner membrane protein YphA</t>
  </si>
  <si>
    <t>tRNA (guanosine(18)-2'-O)-methyltransferase (EC 2.1.1.34)</t>
  </si>
  <si>
    <t>Single-stranded DNA-binding protein</t>
  </si>
  <si>
    <t>Phosphate acetyltransferase (EC 2.3.1.8)</t>
  </si>
  <si>
    <t>Diguanylate cyclase/phosphodiesterase domain 2 (EAL)</t>
  </si>
  <si>
    <t>FIG002776: hypothetical protein</t>
  </si>
  <si>
    <t>YafQ toxin protein</t>
  </si>
  <si>
    <t>Uncharacterized glutathione S-transferase-like protein</t>
  </si>
  <si>
    <t>Prolyl-tRNA synthetase (EC 6.1.1.15)%2C bacterial type</t>
  </si>
  <si>
    <t>FIG00640449: hypothetical protein;FIG00641285: hypothetical protein</t>
  </si>
  <si>
    <t>FIG136845: Rhodanese-related sulfurtransferase</t>
  </si>
  <si>
    <t>Candidate zinc-binding lipoprotein ZinT</t>
  </si>
  <si>
    <t>5-keto-D-gluconate 5-reductase (EC 1.1.1.69)</t>
  </si>
  <si>
    <t>3'%2C5'-cyclic-nucleotide phosphodiesterase (EC 3.1.4.17)</t>
  </si>
  <si>
    <t>GlpG protein (membrane protein of glp regulon);Glycerol-3-phosphate regulon repressor%2C DeoR family</t>
  </si>
  <si>
    <t>Homoserine O-succinyltransferase (EC 2.3.1.46)</t>
  </si>
  <si>
    <t>Ribosomal-protein-S18p-alanine acetyltransferase (EC 2.3.1.-)</t>
  </si>
  <si>
    <t>Lysine-specific permease</t>
  </si>
  <si>
    <t>FIG00638853: hypothetical protein</t>
  </si>
  <si>
    <t>Cold shock protein CspC;Cold shock protein CspE</t>
  </si>
  <si>
    <t>GTPase and tRNA-U34 5-formylation enzyme TrmE</t>
  </si>
  <si>
    <t>Arylsulfatase (EC 3.1.6.1)</t>
  </si>
  <si>
    <t>Molybdopterin biosynthesis protein MoeA</t>
  </si>
  <si>
    <t>Lipopolysaccharide ABC transporter%2C ATP-binding protein LptB</t>
  </si>
  <si>
    <t>[NiFe] hydrogenase nickel incorporation protein HypA</t>
  </si>
  <si>
    <t>Phosphoheptose isomerase (EC 5.3.1.-)</t>
  </si>
  <si>
    <t>Phospho-N-acetylmuramoyl-pentapeptide-transferase (EC 2.7.8.13)</t>
  </si>
  <si>
    <t>UDP-N-acetylglucosamine 1-carboxyvinyltransferase (EC 2.5.1.7)</t>
  </si>
  <si>
    <t>Triosephosphate isomerase (EC 5.3.1.1)</t>
  </si>
  <si>
    <t>LSU m5C1962 methyltransferase RlmI</t>
  </si>
  <si>
    <t>Transcriptional repressor for pyruvate dehydrogenase complex</t>
  </si>
  <si>
    <t>Nickel responsive regulator NikR</t>
  </si>
  <si>
    <t>Catalyzes the cleavage of p-aminobenzoyl-glutamate to p-aminobenzoate and glutamate%2C subunit A</t>
  </si>
  <si>
    <t>FIG001341: Probable Fe(2+)-trafficking protein YggX</t>
  </si>
  <si>
    <t>Uncharacterized PLP-dependent aminotransferase YfdZ</t>
  </si>
  <si>
    <t>Biotin operon repressor / Biotin-protein ligase (EC 6.3.4.15)</t>
  </si>
  <si>
    <t>S-adenosylmethionine decarboxylase proenzyme (EC 4.1.1.50)%2C prokaryotic class 1A</t>
  </si>
  <si>
    <t>IgaA: a membrane protein that prevents overactivation of the Rcs regulatory system</t>
  </si>
  <si>
    <t>Chromosome partition protein MukE</t>
  </si>
  <si>
    <t>COG1451: Predicted metal-dependent hydrolase</t>
  </si>
  <si>
    <t>FIG003021: Membrane protein</t>
  </si>
  <si>
    <t>Serine transporter</t>
  </si>
  <si>
    <t>Crossover junction endodeoxyribonuclease RuvC (EC 3.1.22.4)</t>
  </si>
  <si>
    <t>FIG138315: Putative alpha helix protein</t>
  </si>
  <si>
    <t>Inner membrane protein translocase component YidC%2C long form</t>
  </si>
  <si>
    <t>Similarity with glutathionylspermidine synthase (EC 6.3.1.8)%2C group 1</t>
  </si>
  <si>
    <t>CRISPR-associated protein%2C Cas5e family</t>
  </si>
  <si>
    <t>Homolog of E. coli HemX protein</t>
  </si>
  <si>
    <t>FIG00639866: hypothetical protein</t>
  </si>
  <si>
    <t>Protein yjbR</t>
  </si>
  <si>
    <t>Pyridoxal kinase (EC 2.7.1.35)</t>
  </si>
  <si>
    <t>FIG002082: Protein SirB2</t>
  </si>
  <si>
    <t>Fructose-1%2C6-bisphosphatase%2C GlpX type (EC 3.1.3.11)</t>
  </si>
  <si>
    <t>Vitamin B12 ABC transporter%2C B12-binding component BtuF</t>
  </si>
  <si>
    <t>AmpG permease</t>
  </si>
  <si>
    <t>2-octaprenyl-3-methyl-6-methoxy-1%2C4-benzoquinol hydroxylase (EC 1.14.13.-)</t>
  </si>
  <si>
    <t>2%2C4-dihydroxyhept-2-ene-1%2C7-dioic acid aldolase (EC 4.1.2.-)</t>
  </si>
  <si>
    <t>FIG002060: uncharacterized protein YggL</t>
  </si>
  <si>
    <t>High-affinity branched-chain amino acid transport system permease protein LivH (TC 3.A.1.4.1)</t>
  </si>
  <si>
    <t>3-polyprenyl-4-hydroxybenzoate carboxy-lyase UbiX (EC 4.1.1.-)</t>
  </si>
  <si>
    <t>Deoxyguanosinetriphosphate triphosphohydrolase (EC 3.1.5.1)%2C subgroup 1</t>
  </si>
  <si>
    <t>FIG002473: Protein YcaR in KDO2-Lipid A biosynthesis cluster</t>
  </si>
  <si>
    <t>D-allose ABC transporter%2C permease component</t>
  </si>
  <si>
    <t>Long-chain fatty acid transport protein</t>
  </si>
  <si>
    <t>Thymidine kinase (EC 2.7.1.21)</t>
  </si>
  <si>
    <t>Putative cell division protein precursor</t>
  </si>
  <si>
    <t>Cytoplasmic axial filament protein CafA and Ribonuclease G (EC 3.1.4.-)</t>
  </si>
  <si>
    <t>Lipid A biosynthesis (KDO) 2-(lauroyl)-lipid IVA acyltransferase (EC 2.3.1.-)</t>
  </si>
  <si>
    <t>UPF0125 protein yfjF</t>
  </si>
  <si>
    <t>FIG001592: Phosphocarrier protein kinase/phosphorylase%2C nitrogen regulation associated</t>
  </si>
  <si>
    <t>L-rhamnonate transporter (predicted by genome context)</t>
  </si>
  <si>
    <t>FIG00637950: hypothetical protein</t>
  </si>
  <si>
    <t>Dihydroneopterin aldolase (EC 4.1.2.25)</t>
  </si>
  <si>
    <t>DNA polymerase III psi subunit (EC 2.7.7.7)</t>
  </si>
  <si>
    <t>tRNA (guanine46-N7-)-methyltransferase (EC 2.1.1.33)</t>
  </si>
  <si>
    <t>Uncharacterized protein YeaK</t>
  </si>
  <si>
    <t>FIG00638377: hypothetical protein</t>
  </si>
  <si>
    <t>tRNA-binding protein YgjH</t>
  </si>
  <si>
    <t>Putative ATPase component of ABC transporter with duplicated ATPase domain</t>
  </si>
  <si>
    <t>Putative metal chaperone%2C involved in Zn homeostasis%2C GTPase of COG0523 family</t>
  </si>
  <si>
    <t>Transport ATP-binding protein CydD</t>
  </si>
  <si>
    <t>Amidophosphoribosyltransferase (EC 2.4.2.14)</t>
  </si>
  <si>
    <t>FIG00639395: hypothetical protein</t>
  </si>
  <si>
    <t>Molybdopterin-guanine dinucleotide biosynthesis protein MobA</t>
  </si>
  <si>
    <t>Phosphocarrier protein%2C nitrogen regulation associated</t>
  </si>
  <si>
    <t>Glycerol-3-phosphate acyltransferase (EC 2.3.1.15)</t>
  </si>
  <si>
    <t>Sensor protein PhoQ (EC 2.7.13.3)</t>
  </si>
  <si>
    <t>TldD protein%2C part of TldE/TldD proteolytic complex</t>
  </si>
  <si>
    <t>FIG00638703: hypothetical protein</t>
  </si>
  <si>
    <t>L-seryl-tRNA(Sec) selenium transferase (EC 2.9.1.1)</t>
  </si>
  <si>
    <t>Excinuclease ABC subunit C</t>
  </si>
  <si>
    <t>tRNA (cytidine(34)-2'-O)-methyltransferase (EC 2.1.1.207)</t>
  </si>
  <si>
    <t>Sigma cross-reacting protein 27A</t>
  </si>
  <si>
    <t>DNA ligase (EC 6.5.1.2)</t>
  </si>
  <si>
    <t>FIG005274: hypothetical protein</t>
  </si>
  <si>
    <t>5-methyltetrahydrofolate--homocysteine methyltransferase (EC 2.1.1.13)</t>
  </si>
  <si>
    <t>Flagellar transcriptional activator FlhD</t>
  </si>
  <si>
    <t>Putative transporting ATPase</t>
  </si>
  <si>
    <t>Lactate-responsive regulator LldR in Enterobacteria%2C GntR family</t>
  </si>
  <si>
    <t>Conserved protein YcjX with nucleoside triphosphate hydrolase domain</t>
  </si>
  <si>
    <t>Uncharacterized protein ygiD</t>
  </si>
  <si>
    <t>Branched-chain amino acid transport ATP-binding protein LivF (TC 3.A.1.4.1)</t>
  </si>
  <si>
    <t>putative NAD(P)H dehydrogenase</t>
  </si>
  <si>
    <t>UPF0131 protein YtfP</t>
  </si>
  <si>
    <t>Multidrug-efflux transporter%2C major facilitator superfamily (MFS) (TC 2.A.1)</t>
  </si>
  <si>
    <t>Outer membrane stress sensor protease DegQ%2C serine protease</t>
  </si>
  <si>
    <t>FIG001881: hydrolase of alkaline phosphatase superfamily</t>
  </si>
  <si>
    <t>Glutamate transport ATP-binding protein</t>
  </si>
  <si>
    <t>Unsaturated fatty acid biosythesis repressor FabR%2C TetR family</t>
  </si>
  <si>
    <t>DeoR-type transcriptional regulator YihW</t>
  </si>
  <si>
    <t>Quinolinate phosphoribosyltransferase [decarboxylating] (EC 2.4.2.19)</t>
  </si>
  <si>
    <t>Putrescine utilization regulator</t>
  </si>
  <si>
    <t>Protein SseB</t>
  </si>
  <si>
    <t>BarA-associated response regulator UvrY ( GacA  SirA)</t>
  </si>
  <si>
    <t>Putative uncharacterized protein YiiQ</t>
  </si>
  <si>
    <t>Cell division protein</t>
  </si>
  <si>
    <t>Periplasmic aromatic aldehyde oxidoreductase%2C FAD binding subunit YagS</t>
  </si>
  <si>
    <t>Response regulator BaeR</t>
  </si>
  <si>
    <t>Acetate kinase (EC 2.7.2.1)</t>
  </si>
  <si>
    <t>Flagellar L-ring protein FlgH</t>
  </si>
  <si>
    <t>Dephospho-CoA kinase (EC 2.7.1.24)</t>
  </si>
  <si>
    <t>FIG00638396: hypothetical protein</t>
  </si>
  <si>
    <t>Biotin synthesis protein BioH</t>
  </si>
  <si>
    <t>LysR-family transcriptional regulator YhaJ</t>
  </si>
  <si>
    <t>N-methyl-L-amino-acid oxidase (EC 1.5.3.2)%3B N-methyl-L-tryptophan oxidase (EC 1.5.3.-)</t>
  </si>
  <si>
    <t>YciL protein</t>
  </si>
  <si>
    <t>Membrane-bound lytic murein transglycosylase C precursor (EC 3.2.1.-)</t>
  </si>
  <si>
    <t>Transcriptional regulator%2C IclR family</t>
  </si>
  <si>
    <t>2-keto-3-deoxy-D-arabino-heptulosonate-7-phosphate synthase I alpha (EC 2.5.1.54)</t>
  </si>
  <si>
    <t>Putative outer membrane protein</t>
  </si>
  <si>
    <t>Putative oxidoreductase YeaE%2C aldo/keto reductase family</t>
  </si>
  <si>
    <t>Virulence factor VirK</t>
  </si>
  <si>
    <t>Transaldolase (EC 2.2.1.2)</t>
  </si>
  <si>
    <t>Phosphoenolpyruvate-dihydroxyacetone phosphotransferase operon regulatory protein DhaR</t>
  </si>
  <si>
    <t>Trk system potassium uptake protein TrkA</t>
  </si>
  <si>
    <t>Cysteine synthase (EC 2.5.1.47)</t>
  </si>
  <si>
    <t>2-deoxy-D-gluconate 3-dehydrogenase (EC 1.1.1.125)</t>
  </si>
  <si>
    <t>23S rRNA (guanine-N-2-) -methyltransferase rlmG (EC 2.1.1.-)</t>
  </si>
  <si>
    <t>Cell volume regulation protein A</t>
  </si>
  <si>
    <t>Putative membrane protein YfcA</t>
  </si>
  <si>
    <t>FIG01200701: possible membrane protein</t>
  </si>
  <si>
    <t>Ribulose-phosphate 3-epimerase (EC 5.1.3.1)</t>
  </si>
  <si>
    <t>Fructose-1%2C6-bisphosphatase%2C type I (EC 3.1.3.11)</t>
  </si>
  <si>
    <t>Putative inner membrane protein</t>
  </si>
  <si>
    <t>HigA protein (antitoxin to HigB)</t>
  </si>
  <si>
    <t>Phosphoheptose isomerase 1 (EC 5.3.1.-)</t>
  </si>
  <si>
    <t>Transketolase (EC 2.2.1.1)</t>
  </si>
  <si>
    <t>Alcohol dehydrogenase (EC 1.1.1.1)</t>
  </si>
  <si>
    <t>FIG00613201: hypothetical protein</t>
  </si>
  <si>
    <t>Exodeoxyribonuclease VII large subunit (EC 3.1.11.6)</t>
  </si>
  <si>
    <t>Sodium-dependent phosphate transporter</t>
  </si>
  <si>
    <t>Flagellar motor rotation protein MotB</t>
  </si>
  <si>
    <t>proteinase inhibitor</t>
  </si>
  <si>
    <t>hypothetical protein YjdJ</t>
  </si>
  <si>
    <t>DcrB protein precursor</t>
  </si>
  <si>
    <t>Putative oxidoreductase YdjL</t>
  </si>
  <si>
    <t>Phosphoribosylglycinamide formyltransferase 2 (EC 2.1.2.-)</t>
  </si>
  <si>
    <t>Probable UDP-N-acetyl-D-mannosaminuronic acid transferase (EC 2.4.1.-)</t>
  </si>
  <si>
    <t>Deoxyribonuclease TatD</t>
  </si>
  <si>
    <t>Vitamin B12 ABC transporter%2C ATPase component BtuD</t>
  </si>
  <si>
    <t>Putative sulfate permease</t>
  </si>
  <si>
    <t>Type IV pilus biogenesis protein PilM</t>
  </si>
  <si>
    <t>Electron transfer flavoprotein%2C alpha subunit</t>
  </si>
  <si>
    <t>Ubiquinone biosynthesis monooxygenase UbiB</t>
  </si>
  <si>
    <t>DedA family inner membrane protein YdjX</t>
  </si>
  <si>
    <t>Adenylate cyclase (EC 4.6.1.1)</t>
  </si>
  <si>
    <t>Cell division protein FtsW</t>
  </si>
  <si>
    <t>ABC transporter involved in cytochrome c biogenesis%2C CcmB subunit</t>
  </si>
  <si>
    <t>Uncharacterized protein YqjB</t>
  </si>
  <si>
    <t>Colanic acid biosynthesis acetyltransferase WcaB (EC 2.3.1.-)</t>
  </si>
  <si>
    <t>Putative DMT superfamily metabolite efflux protein precursor</t>
  </si>
  <si>
    <t>Chorismate mutase I (EC 5.4.99.5) / Cyclohexadienyl dehydrogenase (EC 1.3.1.12)(EC 1.3.1.43)</t>
  </si>
  <si>
    <t>Membrane-bound lysozyme inhibitor of c-type lysozyme</t>
  </si>
  <si>
    <t>Predicted membrane fusion protein (MFP) component of efflux pump%2C membrane anchor protein YbhG</t>
  </si>
  <si>
    <t>Multidrug resistance protein B</t>
  </si>
  <si>
    <t>YbbM seven transmembrane helix protein</t>
  </si>
  <si>
    <t>putative collagenase</t>
  </si>
  <si>
    <t>FIG138517: Putative lipid carrier protein</t>
  </si>
  <si>
    <t>HipA protein</t>
  </si>
  <si>
    <t>Nicotinamidase/isochorismatase family protein</t>
  </si>
  <si>
    <t>NAD(P)H-flavin oxidoreductase</t>
  </si>
  <si>
    <t>FIG00638276: hypothetical protein</t>
  </si>
  <si>
    <t>Uncharacterized protein YtfM precursor</t>
  </si>
  <si>
    <t>Glutaredoxin 1</t>
  </si>
  <si>
    <t>Transcriptional regulatory protein YciT</t>
  </si>
  <si>
    <t>Hydroxypyruvate isomerase (EC 5.3.1.22)</t>
  </si>
  <si>
    <t>Alpha-2-macroglobulin</t>
  </si>
  <si>
    <t>HTH-type transcriptional regulator zntR</t>
  </si>
  <si>
    <t>Hydrogenase 3 maturation protease (EC 3.4.-.-)</t>
  </si>
  <si>
    <t>Malate:quinone oxidoreductase (EC 1.1.5.4)</t>
  </si>
  <si>
    <t>Protease II (EC 3.4.21.83)</t>
  </si>
  <si>
    <t>Acidic protein msyB</t>
  </si>
  <si>
    <t>FIG01047791: hypothetical protein</t>
  </si>
  <si>
    <t>Glycogen debranching enzyme (EC 3.2.1.-)</t>
  </si>
  <si>
    <t>Periplasmic beta-glucosidase (EC 3.2.1.21)</t>
  </si>
  <si>
    <t>Inner membrane protein YqjF</t>
  </si>
  <si>
    <t>FIG00638206: hypothetical protein</t>
  </si>
  <si>
    <t>Fumarate respiration sensor kinase protein DcuS</t>
  </si>
  <si>
    <t>Hemolysins and related proteins containing CBS domains</t>
  </si>
  <si>
    <t>Ribonuclease E inhibitor RraA</t>
  </si>
  <si>
    <t>Holo-[acyl-carrier protein] synthase (EC 2.7.8.7)</t>
  </si>
  <si>
    <t>Putative aldolase YdjI</t>
  </si>
  <si>
    <t>Alpha-aspartyl dipeptidase Peptidase E (EC 3.4.13.21)</t>
  </si>
  <si>
    <t>Zinc transport protein ZntB</t>
  </si>
  <si>
    <t>PTS system%2C maltose and glucose-specific IIC component (EC 2.7.1.69) / PTS system%2C maltose and glucose-specific IIB component (EC 2.7.1.69)</t>
  </si>
  <si>
    <t>Radical SAM family enzyme%2C similar to coproporphyrinogen III oxidase%2C oxygen-independent%2C clustered with nucleoside-triphosphatase RdgB</t>
  </si>
  <si>
    <t>Membrane-bound lytic murein transglycosylase D precursor (EC 3.2.1.-)</t>
  </si>
  <si>
    <t>1%2C4-dihydroxy-2-naphthoate polyprenyltransferase (EC 2.5.1.74)</t>
  </si>
  <si>
    <t>Acyl-CoA dehydrogenase (EC 1.3.8.7)</t>
  </si>
  <si>
    <t>Ferrous iron transport permease EfeU</t>
  </si>
  <si>
    <t>COG1272: Predicted membrane protein hemolysin III homolog</t>
  </si>
  <si>
    <t>Phenylacetaldehyde dehydrogenase (EC 1.2.1.39)</t>
  </si>
  <si>
    <t>UDP-sugar hydrolase (EC 3.6.1.45)%3B 5'-nucleotidase (EC 3.1.3.5)</t>
  </si>
  <si>
    <t>Hypothetical protein GlcG in glycolate utilization operon</t>
  </si>
  <si>
    <t>Flagellar protein FlgJ [peptidoglycan hydrolase] (EC 3.2.1.-)</t>
  </si>
  <si>
    <t>Acetyl esterase (EC 3.1.1.-)</t>
  </si>
  <si>
    <t>LysR family transcriptional regulator YdcI</t>
  </si>
  <si>
    <t>Paraquat-inducible protein B</t>
  </si>
  <si>
    <t>Molybdate metabolism regulator</t>
  </si>
  <si>
    <t>Pyridine nucleotide-disulphide oxidoreductase family protein</t>
  </si>
  <si>
    <t>Fructose repressor FruR%2C LacI family</t>
  </si>
  <si>
    <t>Nitrate reductase cytochrome c550-type subunit</t>
  </si>
  <si>
    <t>Exonuclease SbcC</t>
  </si>
  <si>
    <t>Hypothetical protein YaeJ with similarity to translation release factor</t>
  </si>
  <si>
    <t>Fimbrial protein YadN</t>
  </si>
  <si>
    <t>Cystathionine beta-lyase (EC 4.4.1.8) (CBL) (Beta-cystathionase) (Cysteine lyase) / Maltose regulon modulator</t>
  </si>
  <si>
    <t>putative aminopeptidase</t>
  </si>
  <si>
    <t>D-amino acid dehydrogenase small subunit (EC 1.4.99.1)</t>
  </si>
  <si>
    <t>L-proline glycine betaine binding ABC transporter protein ProX (TC 3.A.1.12.1)</t>
  </si>
  <si>
    <t>Sulfite reductase [NADPH] flavoprotein alpha-component (EC 1.8.1.2)</t>
  </si>
  <si>
    <t>FIG000988: Predicted permease</t>
  </si>
  <si>
    <t>Autolysis histidine kinase LytS</t>
  </si>
  <si>
    <t>Pyruvate formate-lyase (EC 2.3.1.54)</t>
  </si>
  <si>
    <t>Cold shock protein CspH</t>
  </si>
  <si>
    <t>Transposase and inactivated derivatives</t>
  </si>
  <si>
    <t>Dipeptide transport ATP-binding protein DppD in protein degradation cluster</t>
  </si>
  <si>
    <t>FIG004405: Putative cytoplasmic protein</t>
  </si>
  <si>
    <t>Conserved protein YghT%2C with nucleoside triphosphate hydrolase domain</t>
  </si>
  <si>
    <t>Conserved hypothetical protein (perhaps related to histidine degradation)</t>
  </si>
  <si>
    <t>Electron transport complex protein RnfB</t>
  </si>
  <si>
    <t>L-fucose isomerase (EC 5.3.1.25)</t>
  </si>
  <si>
    <t>tRNA(Cytosine32)-2-thiocytidine synthetase</t>
  </si>
  <si>
    <t>FIG00637882: hypothetical protein</t>
  </si>
  <si>
    <t>LysR family transcriptional regulator YfeR</t>
  </si>
  <si>
    <t>Inner membrane protein yciS</t>
  </si>
  <si>
    <t>Cytoplasmic copper homeostasis protein CutC</t>
  </si>
  <si>
    <t>Nitrate/nitrite sensor protein (EC 2.7.3.-)</t>
  </si>
  <si>
    <t>Methyl-accepting chemotaxis protein</t>
  </si>
  <si>
    <t>Cys regulon transcriptional activator CysB</t>
  </si>
  <si>
    <t>Hypothetical fimbrial chaperone ycbF precursor</t>
  </si>
  <si>
    <t>Aerotaxis sensor receptor protein</t>
  </si>
  <si>
    <t>Potassium-transporting ATPase A chain (EC 3.6.3.12) (TC 3.A.3.7.1)</t>
  </si>
  <si>
    <t>HesA/MoeB/ThiF family protein related to EC-YgdL</t>
  </si>
  <si>
    <t>Formate dehydrogenase chain D (EC 1.2.1.2)</t>
  </si>
  <si>
    <t>Osmoprotectant ABC transporter inner membrane protein YehW</t>
  </si>
  <si>
    <t>NADPH:quinone oxidoreductase 2</t>
  </si>
  <si>
    <t>Kup system potassium uptake protein</t>
  </si>
  <si>
    <t>Putative amidohydrolase</t>
  </si>
  <si>
    <t>Putative transport protein YdjK%2C MFS superfamily</t>
  </si>
  <si>
    <t>FIG00638402: hypothetical protein</t>
  </si>
  <si>
    <t>Putative metalloprotease yggG (EC 3.4.24.-)</t>
  </si>
  <si>
    <t>FIG00638633: hypothetical protein</t>
  </si>
  <si>
    <t>Transcriptional regulator%2C PadR family</t>
  </si>
  <si>
    <t>sensor histidine kinase</t>
  </si>
  <si>
    <t>Transposase ECs0136</t>
  </si>
  <si>
    <t>probable lipoprotein YPO2331</t>
  </si>
  <si>
    <t>Quinolinate synthetase (EC 2.5.1.72)</t>
  </si>
  <si>
    <t>N-acetylmuramoyl-L-alanine amidase (EC 3.5.1.28)</t>
  </si>
  <si>
    <t>Phosphotriesterase like protein</t>
  </si>
  <si>
    <t>putative virulence protein</t>
  </si>
  <si>
    <t>Putative superfamily I DNA helicases</t>
  </si>
  <si>
    <t>Primosomal replication protein N prime prime</t>
  </si>
  <si>
    <t>MFS family multidrug transport protein%2C bicyclomycin resistance protein</t>
  </si>
  <si>
    <t>Putative permease PerM ( YfgO)</t>
  </si>
  <si>
    <t>Septum formation protein Maf</t>
  </si>
  <si>
    <t>AidA-I adhesin-like protein</t>
  </si>
  <si>
    <t>Carbamate kinase-like protein YqeA</t>
  </si>
  <si>
    <t>Alpha%2Calpha-trehalose-phosphate synthase [UDP-forming] (EC 2.4.1.15)</t>
  </si>
  <si>
    <t>Protein SlyX</t>
  </si>
  <si>
    <t>Uncharacterized HTH-type transcriptional regulator YegW</t>
  </si>
  <si>
    <t>DNA-binding transcriptional activator of the allD operon</t>
  </si>
  <si>
    <t>COG0613%2C Predicted metal-dependent phosphoesterases (PHP family)</t>
  </si>
  <si>
    <t>Probable ATP-dependent helicase lhr (EC 3.6.1.-)</t>
  </si>
  <si>
    <t>Predicted ATP-dependent endonuclease of the OLD family%2C YbjD subgroup</t>
  </si>
  <si>
    <t>Cytochrome c551 peroxidase (EC 1.11.1.5)</t>
  </si>
  <si>
    <t>Acriflavine resistance protein E (AcrE);Membrane fusion protein of RND family multidrug efflux pump;RND efflux system%2C membrane fusion protein CmeA</t>
  </si>
  <si>
    <t>FIG00638475: hypothetical protein</t>
  </si>
  <si>
    <t>FIG005119: putative inner membrane protein</t>
  </si>
  <si>
    <t>FIG000906: Predicted Permease</t>
  </si>
  <si>
    <t>orf%2C hypothetical protein</t>
  </si>
  <si>
    <t>Multidrug resistance protein A</t>
  </si>
  <si>
    <t>FIG004614: Putative cytoplasmic protein</t>
  </si>
  <si>
    <t>Lead%2C cadmium%2C zinc and mercury transporting ATPase (EC 3.6.3.3) (EC 3.6.3.5)%3B Copper-translocating P-type ATPase (EC 3.6.3.4)</t>
  </si>
  <si>
    <t>2-hydroxy-3-oxopropionate reductase (EC 1.1.1.60)</t>
  </si>
  <si>
    <t>Acetyl-CoA:acetoacetyl-CoA transferase%2C beta subunit (EC 2.8.3.8)</t>
  </si>
  <si>
    <t>Probable glutathione S-transferase (EC 2.5.1.18)%2C YfcG homolog</t>
  </si>
  <si>
    <t>Glucokinase%2C ROK family (EC 2.7.1.2)</t>
  </si>
  <si>
    <t>Tripeptide aminopeptidase (EC 3.4.11.4)</t>
  </si>
  <si>
    <t>Gamma-D-Glutamyl-meso-Diaminopimelate Amidase</t>
  </si>
  <si>
    <t>Type I secretion system ATPase%2C LssB family LapB</t>
  </si>
  <si>
    <t>Exodeoxyribonuclease V gamma chain (EC 3.1.11.5)</t>
  </si>
  <si>
    <t>ATP-dependent RNA helicase YejH</t>
  </si>
  <si>
    <t>tRNA-specific adenosine-34 deaminase (EC 3.5.4.-)</t>
  </si>
  <si>
    <t>L-arabinose transport system permease protein (TC 3.A.1.2.2)</t>
  </si>
  <si>
    <t>Mechanosensitive ion channel</t>
  </si>
  <si>
    <t>Putative Dihydrolipoamide dehydrogenase (EC 1.8.1.4)%3B Mercuric ion reductase (EC 1.16.1.1)%3B PF00070 family%2C FAD-dependent NAD(P)-disulphide oxidoreductase</t>
  </si>
  <si>
    <t>Outer membrane stress sensor protease DegS</t>
  </si>
  <si>
    <t>Peptide transport system ATP-binding protein SapF</t>
  </si>
  <si>
    <t>Protein rarD</t>
  </si>
  <si>
    <t>L%2CD-transpeptidase ErfK</t>
  </si>
  <si>
    <t>Formate efflux transporter (TC 2.A.44 family)</t>
  </si>
  <si>
    <t>Short chain fatty acids transporter</t>
  </si>
  <si>
    <t>Orotate phosphoribosyltransferase (EC 2.4.2.10)</t>
  </si>
  <si>
    <t>Cysteine desulfurase (EC 2.8.1.7)%2C SufS subfamily</t>
  </si>
  <si>
    <t>Fosmidomycin resistance protein</t>
  </si>
  <si>
    <t>Glutaminase (EC 3.5.1.2)</t>
  </si>
  <si>
    <t>Xylose isomerase (EC 5.3.1.5)</t>
  </si>
  <si>
    <t>Sulfate transport system permease protein CysW</t>
  </si>
  <si>
    <t>Proposed peptidoglycan lipid II flippase MurJ</t>
  </si>
  <si>
    <t>Putative outer membrane lipoprotein YmcA</t>
  </si>
  <si>
    <t>FIG00638774: hypothetical protein</t>
  </si>
  <si>
    <t>L-idonate%2C D-gluconate%2C 5-keto-D-gluconate transporter</t>
  </si>
  <si>
    <t>Uncharacterized protein YfaD</t>
  </si>
  <si>
    <t>H(+)/Cl(-) exchange transporter ClcA</t>
  </si>
  <si>
    <t>Allantoinase (EC 3.5.2.5)</t>
  </si>
  <si>
    <t>Diaminopimelate decarboxylase (EC 4.1.1.20)</t>
  </si>
  <si>
    <t>HTH-type transcriptional regulator BetI</t>
  </si>
  <si>
    <t>Dipeptide-binding ABC transporter%2C periplasmic substrate-binding component (TC 3.A.1.5.2)%3B Putative hemin-binding lipoprotein</t>
  </si>
  <si>
    <t>Macrolide-specific efflux protein MacA</t>
  </si>
  <si>
    <t>Acyl-CoA dehydrogenase%3B probable dibenzothiophene desulfurization enzyme</t>
  </si>
  <si>
    <t>Methylmalonyl-CoA decarboxylase (EC 4.1.1.41)</t>
  </si>
  <si>
    <t>Putative ABC transporter ATP-binding protein</t>
  </si>
  <si>
    <t>Aquaporin Z</t>
  </si>
  <si>
    <t>Formate hydrogenlyase subunit 5;Hydrogenase-4 component G (EC 1.-.-.-)</t>
  </si>
  <si>
    <t>Ethanolamine utilization polyhedral-body-like protein EutM</t>
  </si>
  <si>
    <t>Cellulose synthase%2C putative</t>
  </si>
  <si>
    <t>Selenium-dependent molybdenum hydroxylase system protein YqeB</t>
  </si>
  <si>
    <t>N-acetylglucosamine-6-phosphate deacetylase (EC 3.5.1.25)</t>
  </si>
  <si>
    <t>Inner membrane component of tripartite multidrug resistance system</t>
  </si>
  <si>
    <t>Alkanesulfonates-binding protein</t>
  </si>
  <si>
    <t>Electron transport complex protein RnfD</t>
  </si>
  <si>
    <t>YfdE protein</t>
  </si>
  <si>
    <t>YjbG polysaccharide synthesis-related protein</t>
  </si>
  <si>
    <t>FIG00638289: hypothetical protein</t>
  </si>
  <si>
    <t>DeoR family transcriptional regulator probably related to glycerate%2C glycolaldehyde metabolism</t>
  </si>
  <si>
    <t>Sialic acid utilization regulator%2C RpiR family</t>
  </si>
  <si>
    <t>Hybrid sensory histidine kinase in two-component regulatory system with EvgA</t>
  </si>
  <si>
    <t>Putative permease</t>
  </si>
  <si>
    <t>Molybdenum cofactor biosynthesis protein MoaC</t>
  </si>
  <si>
    <t>FIG00509904: hypothetical protein</t>
  </si>
  <si>
    <t>Xanthine dehydrogenase%2C FAD binding subunit (EC 1.17.1.4)</t>
  </si>
  <si>
    <t>Outer membrane lipoprotein SmpA%2C a component of the essential YaeT outer-membrane protein assembly complex</t>
  </si>
  <si>
    <t>probable lipoprotein</t>
  </si>
  <si>
    <t>4-deoxy-L-threo-5-hexosulose-uronate ketol-isomerase (EC 5.3.1.17)</t>
  </si>
  <si>
    <t>Glycine cleavage system transcriptional activator GcvA</t>
  </si>
  <si>
    <t>Acetyl-CoA acetyltransferase (EC 2.3.1.9)</t>
  </si>
  <si>
    <t>FIG00638537: hypothetical protein</t>
  </si>
  <si>
    <t>Xanthine dehydrogenase%2C molybdenum binding subunit (EC 1.17.1.4)</t>
  </si>
  <si>
    <t>Ethanolamine utilization polyhedral-body-like protein EutK</t>
  </si>
  <si>
    <t>Ribosomal RNA large subunit methyltransferase F (EC 2.1.1.51)</t>
  </si>
  <si>
    <t>Aldo-keto reductase</t>
  </si>
  <si>
    <t>Putative electron transfer flavoprotein subunit YgcQ</t>
  </si>
  <si>
    <t>Sensor protein torS (EC 2.7.3.-)</t>
  </si>
  <si>
    <t>FIG00638640: hypothetical protein</t>
  </si>
  <si>
    <t>methylated-DNA--protein-cysteine methyltransferase-related protein</t>
  </si>
  <si>
    <t>Thiosulfate sulfurtransferase GlpE (EC 2.8.1.1)</t>
  </si>
  <si>
    <t>5-methyl-dCTP pyrophosphohydrolase (EC 3.6.1.-)</t>
  </si>
  <si>
    <t>Putative OMR family iron-siderophore receptor precursor</t>
  </si>
  <si>
    <t>Chaperone protein fimC precursor</t>
  </si>
  <si>
    <t>Phosphoanhydride phosphohydrolase (EC 3.1.3.2) (pH 2.5 acid phosphatase) (AP) / 4- phytase (EC 3.1.3.26)</t>
  </si>
  <si>
    <t>probable acetyltransferase YPO3809</t>
  </si>
  <si>
    <t>3-hydroxyacyl-[acyl-carrier-protein] dehydratase%2C FabA form (EC 4.2.1.59)</t>
  </si>
  <si>
    <t>Phosphate regulon sensor protein PhoR (SphS) (EC 2.7.13.3)</t>
  </si>
  <si>
    <t>YjcB protein</t>
  </si>
  <si>
    <t>L-arabinose transport ATP-binding protein AraG (TC 3.A.1.2.2)</t>
  </si>
  <si>
    <t>Putative ECA polymerase</t>
  </si>
  <si>
    <t>Xanthine/uracil/thiamine/ascorbate permease family protein</t>
  </si>
  <si>
    <t>Inner membrane protein YghQ%2C probably involved in polysaccharide biosynthesis</t>
  </si>
  <si>
    <t>Trimethylamine-N-oxide reductase (EC 1.6.6.9)</t>
  </si>
  <si>
    <t>Integral membrane protein</t>
  </si>
  <si>
    <t>Valyl-tRNA synthetase (EC 6.1.1.9)</t>
  </si>
  <si>
    <t>Sodium:dicarboxylate symporter</t>
  </si>
  <si>
    <t>L-ribulose-5-phosphate 4-epimerase UlaF (EC 5.1.3.4) (L-ascorbate utilization protein F)</t>
  </si>
  <si>
    <t>Evolved beta-D-galactosidase%2C alpha subunit</t>
  </si>
  <si>
    <t>DinG family ATP-dependent helicase YoaA</t>
  </si>
  <si>
    <t>FIG004798: Putative cytoplasmic protein</t>
  </si>
  <si>
    <t>Putative sulfite oxidase subunit YedY</t>
  </si>
  <si>
    <t>Enoyl-CoA hydratase (EC 4.2.1.17) / 3-hydroxyacyl-CoA dehydrogenase (EC 1.1.1.35) / 3-hydroxybutyryl-CoA epimerase (EC 5.1.2.3)</t>
  </si>
  <si>
    <t>Long-chain-fatty-acid--CoA ligase (EC 6.2.1.3)</t>
  </si>
  <si>
    <t>Regulatory protein SoxS</t>
  </si>
  <si>
    <t>ABC transport system%2C permease component YbhR</t>
  </si>
  <si>
    <t>Inner membrane protein yjdF</t>
  </si>
  <si>
    <t>Transcriptional repressor of aga operon</t>
  </si>
  <si>
    <t>FIG00637934: hypothetical protein</t>
  </si>
  <si>
    <t>Nitrogen regulation protein NtrB (EC 2.7.13.3)</t>
  </si>
  <si>
    <t>Anthranilate phosphoribosyltransferase (EC 2.4.2.18)</t>
  </si>
  <si>
    <t>FIG00640785: hypothetical protein</t>
  </si>
  <si>
    <t>Electron transfer flavoprotein%2C alpha subunit FixB</t>
  </si>
  <si>
    <t>Uncharacterized protein YfcI</t>
  </si>
  <si>
    <t>Calcium/proton antiporter</t>
  </si>
  <si>
    <t>Alkanesulfonate utilization operon LysR-family regulator CbI</t>
  </si>
  <si>
    <t>Spermidine Putrescine ABC transporter permease component PotB (TC 3.A.1.11.1)</t>
  </si>
  <si>
    <t>CRISPR-associated protein%2C Cas2</t>
  </si>
  <si>
    <t>Acetate operon repressor</t>
  </si>
  <si>
    <t>L-arabinose-binding periplasmic protein precursor AraF (TC 3.A.1.2.2)</t>
  </si>
  <si>
    <t>LysR family transcriptional regulator YnfL</t>
  </si>
  <si>
    <t>Ferric hydroxamate ABC transporter (TC 3.A.1.14.3)%2C ATP-binding protein FhuC</t>
  </si>
  <si>
    <t>dipeptide ABC transporter ATP-binding</t>
  </si>
  <si>
    <t>putative transport</t>
  </si>
  <si>
    <t>FIG023911: putative membrane protein</t>
  </si>
  <si>
    <t>FIG00638953: hypothetical protein</t>
  </si>
  <si>
    <t>Uptake hydrogenase large subunit (EC 1.12.99.6)</t>
  </si>
  <si>
    <t>FIG00638331: hypothetical protein</t>
  </si>
  <si>
    <t>FIG00638078: hypothetical protein</t>
  </si>
  <si>
    <t>Manganese transport protein MntH</t>
  </si>
  <si>
    <t>Putative structural protein</t>
  </si>
  <si>
    <t>tRNA:Cm32/Um32 methyltransferase</t>
  </si>
  <si>
    <t>Ribosyl nicotinamide transporter%2C PnuC-like</t>
  </si>
  <si>
    <t>Hypothetical protein yrhB</t>
  </si>
  <si>
    <t>tRNA-dihydrouridine synthase C (EC 1.-.-.-)</t>
  </si>
  <si>
    <t>Protein YhjJ%2C putative peptidase</t>
  </si>
  <si>
    <t>Ferredoxin-type protein NapF (periplasmic nitrate reductase)</t>
  </si>
  <si>
    <t>PhnB protein%3B putative DNA binding 3-demethylubiquinone-9 3-methyltransferase domain protein</t>
  </si>
  <si>
    <t>Phosphoribosylaminoimidazole carboxylase ATPase subunit (EC 4.1.1.21)</t>
  </si>
  <si>
    <t>3-dehydro-L-gulonate 2-dehydrogenase (EC 1.1.1.130)</t>
  </si>
  <si>
    <t>Electron transfer flavoprotein%2C beta subunit FixA</t>
  </si>
  <si>
    <t>Signal recognition particle%2C subunit Ffh SRP54 (TC 3.A.5.1.1)</t>
  </si>
  <si>
    <t>Probable acyltransferase yihG (EC 2.3.-.-)</t>
  </si>
  <si>
    <t>FIG00638960: hypothetical protein</t>
  </si>
  <si>
    <t>Glycerol-3-phosphate responsive antiterminator (mRNA-binding)</t>
  </si>
  <si>
    <t>Sulfate adenylyltransferase subunit 1 (EC 2.7.7.4)</t>
  </si>
  <si>
    <t>Cytochrome c-type protein NapC</t>
  </si>
  <si>
    <t>Putative 2-component regulator%2C interaction with sigma 54</t>
  </si>
  <si>
    <t>Oxalyl-CoA decarboxylase (EC 4.1.1.8)</t>
  </si>
  <si>
    <t>Respiratory nitrate reductase gamma chain (EC 1.7.99.4)</t>
  </si>
  <si>
    <t>probable ribonuclease inhibitor YPO3690</t>
  </si>
  <si>
    <t>Dipeptide transport ATP-binding protein DppD (TC 3.A.1.5.2)</t>
  </si>
  <si>
    <t>2-C-methyl-D-erythritol 2%2C4-cyclodiphosphate synthase (EC 4.6.1.12)</t>
  </si>
  <si>
    <t>FIG00639877: hypothetical protein</t>
  </si>
  <si>
    <t>Gamma-glutamyl-putrescine synthetase (EC 6.3.1.11)</t>
  </si>
  <si>
    <t>Iron-sulfur cluster assembly protein SufD</t>
  </si>
  <si>
    <t>Transcription-repair coupling factor</t>
  </si>
  <si>
    <t>PTS system%2C fructose-specific IIA component (EC 2.7.1.69)</t>
  </si>
  <si>
    <t>2%2C3-dihydroxy-2%2C3-dihydro-phenylpropionate dehydrogenase (EC 1.3.1.-)</t>
  </si>
  <si>
    <t>Membrane fusion component of tripartite multidrug resistance system;Multidrug resistance protein A (ErmA)</t>
  </si>
  <si>
    <t>ATP-dependent DNA helicase RecG (EC 3.6.1.-)</t>
  </si>
  <si>
    <t>Inner membrane metabolite transport protein YgcS</t>
  </si>
  <si>
    <t>FIG139928: Putative protease</t>
  </si>
  <si>
    <t>Rtn protein</t>
  </si>
  <si>
    <t>tRNA(Ile)-lysidine synthetase (EC 6.3.4.19)</t>
  </si>
  <si>
    <t>Xanthine/uracil permease family protein</t>
  </si>
  <si>
    <t>FIG00639416: hypothetical protein</t>
  </si>
  <si>
    <t>D-beta-hydroxybutyrate dehydrogenase (EC 1.1.1.30)</t>
  </si>
  <si>
    <t>L-fucose operon activator</t>
  </si>
  <si>
    <t>Uncharacterized sigma-54-dependent transcriptional regulator YgeV</t>
  </si>
  <si>
    <t>Putrescine transport ATP-binding protein PotA (TC 3.A.1.11.1)</t>
  </si>
  <si>
    <t>LysR family transcriptional regulator YcjZ</t>
  </si>
  <si>
    <t>Penicillin-binding protein AmpH</t>
  </si>
  <si>
    <t>Ferredoxin-type protein NapG (periplasmic nitrate reductase)</t>
  </si>
  <si>
    <t>Major fimbrial subunit StfA</t>
  </si>
  <si>
    <t>Spermidine Putrescine ABC transporter permease component potC (TC_3.A.1.11.1)</t>
  </si>
  <si>
    <t>SsnA protein</t>
  </si>
  <si>
    <t>Ferrous iron transport protein B</t>
  </si>
  <si>
    <t>HtrA suppressor protein</t>
  </si>
  <si>
    <t>Ni%2CFe-hydrogenase I cytochrome b subunit</t>
  </si>
  <si>
    <t>PspA/IM30 family protein</t>
  </si>
  <si>
    <t>Putative capsular polysaccharide transport protein YegH</t>
  </si>
  <si>
    <t>Thiazole biosynthesis protein ThiH</t>
  </si>
  <si>
    <t>acetyl-CoA hydrolase/transferase family protein</t>
  </si>
  <si>
    <t>Ethanolamine utilization polyhedral-body-like protein EutL</t>
  </si>
  <si>
    <t>PTS system%2C arbutin-%2C cellobiose-%2C and salicin-specific IIBC component (EC 2.7.1.69)</t>
  </si>
  <si>
    <t>Transcriptional activator NhaR</t>
  </si>
  <si>
    <t>Zinc transporter ZitB</t>
  </si>
  <si>
    <t>Tyrosine-specific transport protein</t>
  </si>
  <si>
    <t>Uncharacterized sugar kinase YgcE (EC 2.7.1.-)</t>
  </si>
  <si>
    <t>ABC transporter involved in cytochrome c biogenesis%2C ATPase component CcmA</t>
  </si>
  <si>
    <t>CFA/I fimbrial auxiliary subunit</t>
  </si>
  <si>
    <t>Putative amino acid permease</t>
  </si>
  <si>
    <t>Thiamine-monophosphate kinase (EC 2.7.4.16)</t>
  </si>
  <si>
    <t>Sugar diacid utilization regulator SdaR</t>
  </si>
  <si>
    <t>FIG00639150: hypothetical protein</t>
  </si>
  <si>
    <t>Ethanolamine ammonia-lyase light chain (EC 4.3.1.7)</t>
  </si>
  <si>
    <t>Cell division activator cedA</t>
  </si>
  <si>
    <t>Uncharacterized protein ynbE%3B probable lipoprotein STY1424</t>
  </si>
  <si>
    <t>Uncharacterized lipoprotein YmcC precursor</t>
  </si>
  <si>
    <t>Pectinesterase (EC 3.1.1.11)</t>
  </si>
  <si>
    <t>Predicted dye-decolorizing peroxidase (DyP)%2C YfeX-like subgroup</t>
  </si>
  <si>
    <t>Electron transport complex protein RnfE</t>
  </si>
  <si>
    <t>High-affinity choline uptake protein BetT</t>
  </si>
  <si>
    <t>putative alpha helix protein</t>
  </si>
  <si>
    <t>Putative transcriptional regulator</t>
  </si>
  <si>
    <t>Multidrug transporter MdtA</t>
  </si>
  <si>
    <t>Glutathione-regulated potassium-efflux system protein KefC</t>
  </si>
  <si>
    <t>Putative invasin</t>
  </si>
  <si>
    <t>FIG00638073: hypothetical protein</t>
  </si>
  <si>
    <t>Putative deoxyribonuclease YjjV</t>
  </si>
  <si>
    <t>SbmA protein</t>
  </si>
  <si>
    <t>Proline/sodium symporter PutP (TC 2.A.21.2.1) @ Propionate/sodium symporter</t>
  </si>
  <si>
    <t>Periplasmic Murein Peptide-Binding Protein MppA</t>
  </si>
  <si>
    <t>DNA mismatch repair endonuclease MutH</t>
  </si>
  <si>
    <t>FIG00638244: hypothetical protein</t>
  </si>
  <si>
    <t>2-dehydro-3-deoxyglucarate aldolase (EC 4.1.2.20)</t>
  </si>
  <si>
    <t>tRNA (5-methylaminomethyl-2-thiouridylate)-methyltransferase (EC 2.1.1.61) / FAD-dependent cmnm(5)s(2)U34 oxidoreductase</t>
  </si>
  <si>
    <t>Protein ybjI</t>
  </si>
  <si>
    <t>Membrane-bound lytic murein transglycosylase E (EC 3.2.1.-)</t>
  </si>
  <si>
    <t>L-aspartate oxidase (EC 1.4.3.16)</t>
  </si>
  <si>
    <t>Sensor protein of zinc sigma-54-dependent two-component system</t>
  </si>
  <si>
    <t>Predicted monooxygenase RutA in novel pyrimidine catabolism pathway</t>
  </si>
  <si>
    <t>PTS system%2C N-acetylgalactosamine-specific IIC component</t>
  </si>
  <si>
    <t>Phosphopentomutase like (EC 5.4.2.7)</t>
  </si>
  <si>
    <t>Glycolate dehydrogenase (EC 1.1.99.14)%2C iron-sulfur subunit GlcF</t>
  </si>
  <si>
    <t>FIG00638009: hypothetical protein</t>
  </si>
  <si>
    <t>UPF0379 protein yjfY precursor</t>
  </si>
  <si>
    <t>protein iraP</t>
  </si>
  <si>
    <t>TrkA%2C Potassium channel-family protein</t>
  </si>
  <si>
    <t>Possible hydrolase or acyltransferase RutD in novel pyrimidine catabolism pathway</t>
  </si>
  <si>
    <t>Glucuronide transport facilitator UidC</t>
  </si>
  <si>
    <t>[NiFe] hydrogenase metallocenter assembly protein HypC</t>
  </si>
  <si>
    <t>Putative sugar ABC transport system%2C permease protein YjfF</t>
  </si>
  <si>
    <t>LysR-family transcriptional regulator YdhB</t>
  </si>
  <si>
    <t>Putative oxidoreductase linked to yggC</t>
  </si>
  <si>
    <t>type 1 fimbriae anchoring protein FimD</t>
  </si>
  <si>
    <t>FIG00638487: hypothetical protein</t>
  </si>
  <si>
    <t>Flavodoxin reductases (ferredoxin-NADPH reductases) family 1%3B Vanillate O-demethylase oxidoreductase (EC 1.14.13.-)</t>
  </si>
  <si>
    <t>Probable transport protein</t>
  </si>
  <si>
    <t>Ethanolamine operon regulatory protein</t>
  </si>
  <si>
    <t>Ascorbate utilization transcriptional regulator UlaR%2C HTH-type</t>
  </si>
  <si>
    <t>Branched-chain amino acid ABC transporter%2C amino acid-binding protein (TC 3.A.1.4.1);High-affinity leucine-specific transport system%2C periplasmic binding protein LivK (TC 3.A.1.4.1)</t>
  </si>
  <si>
    <t>Transporter%2C LysE family</t>
  </si>
  <si>
    <t>[NiFe] hydrogenase nickel incorporation-associated protein HypB</t>
  </si>
  <si>
    <t>Glyoxylate carboligase (EC 4.1.1.47)</t>
  </si>
  <si>
    <t>FIG004684: SpoVR-like protein</t>
  </si>
  <si>
    <t>Periplasmic nitrate reductase component NapD</t>
  </si>
  <si>
    <t>Aspartate aminotransferase family</t>
  </si>
  <si>
    <t>D-serine permease DsdX</t>
  </si>
  <si>
    <t>Esterase ybfF (EC 3.1.-.-)</t>
  </si>
  <si>
    <t>GntR family transcriptional regulator YdcR @ Transcriptional regulator%2C GntR family domain</t>
  </si>
  <si>
    <t>FIG01068879: hypothetical protein</t>
  </si>
  <si>
    <t>Hypothetical lipoprotein yehR</t>
  </si>
  <si>
    <t>Guanosine-5'-triphosphate%2C3'-diphosphate pyrophosphatase (EC 3.6.1.40);Guanosine-5'-triphosphate%2C3'-diphosphate pyrophosphatase (EC 3.6.1.40) @ Exopolyphosphatase (EC 3.6.1.11)</t>
  </si>
  <si>
    <t>Formyl-coenzyme A transferase (EC 2.8.3.16)</t>
  </si>
  <si>
    <t>Succinylarginine dihydrolase (EC 3.5.3.23)</t>
  </si>
  <si>
    <t>Rhamnulose-1-phosphate aldolase (EC 4.1.2.19)</t>
  </si>
  <si>
    <t>Error-prone%2C lesion bypass DNA polymerase V (UmuC)</t>
  </si>
  <si>
    <t>Protein ytfJ precursor</t>
  </si>
  <si>
    <t>Dipeptide transport ATP-binding protein DppF (TC 3.A.1.5.2)</t>
  </si>
  <si>
    <t>Sugar efflux transporter SotB</t>
  </si>
  <si>
    <t>Hypothetical iron-sulfur cluster binding protein YccM</t>
  </si>
  <si>
    <t>Phosphate starvation-inducible protein PsiF</t>
  </si>
  <si>
    <t>Ribosomal large subunit pseudouridine synthase E (EC 4.2.1.70)</t>
  </si>
  <si>
    <t>ABC transporter%2C ATP-binding protein YnjD</t>
  </si>
  <si>
    <t>Glutamate synthase [NADPH] small chain (EC 1.4.1.13)</t>
  </si>
  <si>
    <t>Putative arylsulfatase regulatory protein</t>
  </si>
  <si>
    <t>Biopolymer transport protein ExbD/TolR</t>
  </si>
  <si>
    <t>Osmosensitive K+ channel histidine kinase KdpD (EC 2.7.3.-);Potassium-transporting ATPase C chain (EC 3.6.3.12) (TC 3.A.3.7.1)</t>
  </si>
  <si>
    <t>Adenine deaminase (EC 3.5.4.2)</t>
  </si>
  <si>
    <t>Probable lipoprotein nlpC precursor</t>
  </si>
  <si>
    <t>Puative autotransporter/virulence factor</t>
  </si>
  <si>
    <t>Anaerobic nitric oxide reductase transcription regulator NorR</t>
  </si>
  <si>
    <t>3-ketoacyl-CoA thiolase (EC 2.3.1.16) @ Acetyl-CoA acetyltransferase (EC 2.3.1.9)</t>
  </si>
  <si>
    <t>DNA gyrase inhibitory protein</t>
  </si>
  <si>
    <t>Hydrogenase maturation factor HoxQ</t>
  </si>
  <si>
    <t>Biofilm PGA synthesis N-glycosyltransferase PgaC (EC 2.4.-.-)</t>
  </si>
  <si>
    <t>YaaH protein</t>
  </si>
  <si>
    <t>Molybdenum cofactor biosynthesis protein MoaB</t>
  </si>
  <si>
    <t>Taurine-binding periplasmic protein TauA</t>
  </si>
  <si>
    <t>LSU m3Psi1915 methyltransferase RlmH</t>
  </si>
  <si>
    <t>Succinylornithine transaminase (EC 2.6.1.81)</t>
  </si>
  <si>
    <t>Putative signal peptide protein</t>
  </si>
  <si>
    <t>FIG00638941: hypothetical protein</t>
  </si>
  <si>
    <t>Ethanolamine permease</t>
  </si>
  <si>
    <t>Hypothetical lipoprotein ygdR precursor</t>
  </si>
  <si>
    <t>Translation elongation factor P-related protein</t>
  </si>
  <si>
    <t>Pseudouridine 5'-phosphate glycosidase</t>
  </si>
  <si>
    <t>Starvation lipoprotein Slp</t>
  </si>
  <si>
    <t>Aspartokinase (EC 2.7.2.4) / Homoserine dehydrogenase (EC 1.1.1.3)</t>
  </si>
  <si>
    <t>Sugar efflux transporter B</t>
  </si>
  <si>
    <t>Transcriptional regulator YcjW%2C LacI family%2C possibly involved in maltodextrin utilization pathway</t>
  </si>
  <si>
    <t>CRISPR-associated protein%2C Cse4 family</t>
  </si>
  <si>
    <t>putative cytoplasmic protein</t>
  </si>
  <si>
    <t>Guanine deaminase (EC 3.5.4.3)</t>
  </si>
  <si>
    <t>Monoamine oxidase (1.4.3.4)</t>
  </si>
  <si>
    <t>FIG00638716: hypothetical protein</t>
  </si>
  <si>
    <t>Membrane Protein Functionally coupled to the MukBEF Chromosome Partitioning Mechanism</t>
  </si>
  <si>
    <t>Cobalt/zinc/cadmium efflux RND transporter%2C membrane fusion protein%2C CzcB family</t>
  </si>
  <si>
    <t>Protein yceI precursor</t>
  </si>
  <si>
    <t>3-phenylpropionate dioxygenase ferredoxin--NAD(+) reductase component (EC 1.18.1.3)</t>
  </si>
  <si>
    <t>Ferredoxin-like protein FixX</t>
  </si>
  <si>
    <t>Sulfur carrier protein adenylyltransferase ThiF;Thiamin-phosphate pyrophosphorylase (EC 2.5.1.3)</t>
  </si>
  <si>
    <t>PTS system%2C chitobiose-specific IIC component (EC 2.7.1.69)</t>
  </si>
  <si>
    <t>23S rRNA (Uracil-5-) -methyltransferase rumB (EC 2.1.1.-)</t>
  </si>
  <si>
    <t>LSU rRNA 2'-O-methyl-C2498 methyltransferase RlmM</t>
  </si>
  <si>
    <t>Selenoprotein O and cysteine-containing homologs</t>
  </si>
  <si>
    <t>Quaternary ammonium compound-resistance protein SugE</t>
  </si>
  <si>
    <t>Conidiation-specific protein 10</t>
  </si>
  <si>
    <t>Stationary phase inducible protein CsiE</t>
  </si>
  <si>
    <t>Entericidin A precursor</t>
  </si>
  <si>
    <t>DNA repair protein RadA</t>
  </si>
  <si>
    <t>Predicted sugar ABC transport system%2C ATP-binding protein YphE</t>
  </si>
  <si>
    <t>HTH-type transcriptional regulator mlrA</t>
  </si>
  <si>
    <t>Multidrug resistance-like ATP-binding protein mdlB</t>
  </si>
  <si>
    <t>Tellurite resistance protein TehB</t>
  </si>
  <si>
    <t>Major curlin subunit precursor CsgA</t>
  </si>
  <si>
    <t>Phage tail fiber assembly protein</t>
  </si>
  <si>
    <t>Gluconate permease</t>
  </si>
  <si>
    <t>Hydrogenase maturation protease (EC 3.4.24.-)</t>
  </si>
  <si>
    <t>Ribonucleotide reduction protein NrdI</t>
  </si>
  <si>
    <t>putative periplasmic protein kinase ArgK and related GTPases of G3E family;YgfD: protein that forms a complex with the methylmalonyl-CoA mutase in a pathway for conversion of succinyl-CoA to propionyl-CoA</t>
  </si>
  <si>
    <t>CRISPR-associated helicase Cas3</t>
  </si>
  <si>
    <t>Nitric oxide reductase FlRd-NAD(+) reductase (EC 1.18.1.-)</t>
  </si>
  <si>
    <t>Exodeoxyribonuclease VIII (EC 3.1.11.-)</t>
  </si>
  <si>
    <t>Beta-lactamase (EC 3.5.2.6)</t>
  </si>
  <si>
    <t>Arginine exporter protein ArgO;Transporter%2C LysE family</t>
  </si>
  <si>
    <t>Inner membrane protein YfiN</t>
  </si>
  <si>
    <t>Uncharacterized protein YhjG</t>
  </si>
  <si>
    <t>Cytochrome c heme lyase subunit CcmL / Cytochrome c heme lyase subunit CcmH</t>
  </si>
  <si>
    <t>Cytochrome c-type protein TorC</t>
  </si>
  <si>
    <t>LysR family transcriptional regulator YahB</t>
  </si>
  <si>
    <t>Deoxyribose operon repressor%2C DeoR family</t>
  </si>
  <si>
    <t>Alpha-ketoglutarate permease;Putative outer membrane lipoprotein</t>
  </si>
  <si>
    <t>Protein NinE</t>
  </si>
  <si>
    <t>Inositol-1-monophosphatase (EC 3.1.3.25)</t>
  </si>
  <si>
    <t>Dipeptide transport system permease protein DppC (TC 3.A.1.5.2)%3B Putative hemine transporter ATP-binding subunit</t>
  </si>
  <si>
    <t>Methylmalonyl-CoA mutase (EC 5.4.99.2)</t>
  </si>
  <si>
    <t>Putative transport protein/putative regulator</t>
  </si>
  <si>
    <t>FIG00638119: hypothetical protein</t>
  </si>
  <si>
    <t>Inner membrane protein YjgN</t>
  </si>
  <si>
    <t>Ferric hydroxamate outer membrane receptor FhuA</t>
  </si>
  <si>
    <t>Hypothetical oxidoreductase YdjG (EC 1.-.-.-)</t>
  </si>
  <si>
    <t>Ornithine decarboxylase (EC 4.1.1.17)</t>
  </si>
  <si>
    <t>FIG004819: Prepilin peptidase dependent protein B precursor</t>
  </si>
  <si>
    <t>Cof protein%2C HD superfamily hydrolase</t>
  </si>
  <si>
    <t>FIG00639295: hypothetical protein</t>
  </si>
  <si>
    <t>Cardiolipin synthetase (EC 2.7.8.-)</t>
  </si>
  <si>
    <t>Allantoin permease</t>
  </si>
  <si>
    <t>Positive regulator of CheA protein activity (CheW)</t>
  </si>
  <si>
    <t>FIG006270: hypothetical protein</t>
  </si>
  <si>
    <t>Multidrug transporter MdtC</t>
  </si>
  <si>
    <t>Sensory histidine kinase AtoS</t>
  </si>
  <si>
    <t>Transcriptional regulator of succinyl CoA synthetase operon</t>
  </si>
  <si>
    <t>Putative stomatin/prohibitin-family membrane protease subunit YbbK</t>
  </si>
  <si>
    <t>Glycolate dehydrogenase (EC 1.1.99.14)%2C subunit GlcD</t>
  </si>
  <si>
    <t>Permease of the drug/metabolite transporter (DMT) superfamily</t>
  </si>
  <si>
    <t>FIG00639471: hypothetical protein</t>
  </si>
  <si>
    <t>FIG074102: hypothetical protein</t>
  </si>
  <si>
    <t>Putative transcription factor</t>
  </si>
  <si>
    <t>FIG00641921: hypothetical protein</t>
  </si>
  <si>
    <t>Recombinational DNA repair protein RecT (prophage associated)</t>
  </si>
  <si>
    <t>FIG00637875: hypothetical protein</t>
  </si>
  <si>
    <t>Adenosylmethionine-8-amino-7-oxononanoate aminotransferase (EC 2.6.1.62)</t>
  </si>
  <si>
    <t>Ureidoglycolate hydrolase (EC 3.5.3.19)</t>
  </si>
  <si>
    <t>Alkanesulfonates transport system permease protein</t>
  </si>
  <si>
    <t>Formate hydrogenlyase maturation protein HycH</t>
  </si>
  <si>
    <t>Succinate-semialdehyde dehydrogenase [NAD(P)+] (EC 1.2.1.16)</t>
  </si>
  <si>
    <t>Phage shock protein G</t>
  </si>
  <si>
    <t>LysR family transcriptional regulator YeiE</t>
  </si>
  <si>
    <t>Uncharacterized metabolite ABC transporter in Enterobacteriaceae%2C ATP-binding protein EC-YbbA</t>
  </si>
  <si>
    <t>General secretion pathway protein C</t>
  </si>
  <si>
    <t>Aldose 1-epimerase family protein YphB</t>
  </si>
  <si>
    <t>Trans-aconitate 2-methyltransferase (EC 2.1.1.144)</t>
  </si>
  <si>
    <t>CDP-diacylglycerol--glycerol-3-phosphate 3-phosphatidyltransferase (EC 2.7.8.5)</t>
  </si>
  <si>
    <t>Altronate oxidoreductase (EC 1.1.1.58)</t>
  </si>
  <si>
    <t>LysR family transcriptional regulator YneJ</t>
  </si>
  <si>
    <t>Crotonobetainyl-CoA dehydrogenase (EC 1.3.99.-)</t>
  </si>
  <si>
    <t>Dihydroorotase (EC 3.5.2.3)</t>
  </si>
  <si>
    <t>FIG00733146: hypothetical protein</t>
  </si>
  <si>
    <t>Thiazole biosynthesis protein ThiG</t>
  </si>
  <si>
    <t>Tellurite resistance protein TehA</t>
  </si>
  <si>
    <t>Hydroxylamine reductase (EC 1.7.-.-)</t>
  </si>
  <si>
    <t>ABC-type sugar transport system%2C periplasmic binding protein YcjN</t>
  </si>
  <si>
    <t>Coproporphyrinogen III oxidase%2C aerobic (EC 1.3.3.3)</t>
  </si>
  <si>
    <t>Pyruvate formate-lyase activating enzyme (EC 1.97.1.4)</t>
  </si>
  <si>
    <t>YbbL ABC transporter ATP-binding protein</t>
  </si>
  <si>
    <t>Putative thiosulfate sulfurtransferase ynjE (EC 2.8.1.1)</t>
  </si>
  <si>
    <t>Tyrosine-protein kinase Wzc (EC 2.7.10.2)</t>
  </si>
  <si>
    <t>Uncharacterized sugar kinase YdjH</t>
  </si>
  <si>
    <t>Tryptophan synthase beta chain (EC 4.2.1.20)</t>
  </si>
  <si>
    <t>Xylulose kinase (EC 2.7.1.17)</t>
  </si>
  <si>
    <t>Iojap protein</t>
  </si>
  <si>
    <t>N-acetylmannosamine kinase (EC 2.7.1.60)</t>
  </si>
  <si>
    <t>Formate dehydrogenase N gamma subunit (EC 1.2.1.2)</t>
  </si>
  <si>
    <t>HTH-type transcriptional regulator cueR</t>
  </si>
  <si>
    <t>NADH pyrophosphatase (EC 3.6.1.22)</t>
  </si>
  <si>
    <t>MFS superfamily export protein YceL</t>
  </si>
  <si>
    <t>Ascorbate-specific PTS system%2C EIIB component (EC 2.7.1.69)</t>
  </si>
  <si>
    <t>BarA sensory histidine kinase ( VarS  GacS)</t>
  </si>
  <si>
    <t>Uncharacterized acetyltransferase YafP (EC 2.3.1.-)</t>
  </si>
  <si>
    <t>Ferrichrome-iron receptor</t>
  </si>
  <si>
    <t>D-alanyl-D-alanine carboxypeptidase (EC 3.4.16.4)</t>
  </si>
  <si>
    <t>Multidrug resistance efflux pump;Multidrug resistance protein A</t>
  </si>
  <si>
    <t>L%2CD-transpeptidase YnhG</t>
  </si>
  <si>
    <t>FIG00638016: hypothetical protein</t>
  </si>
  <si>
    <t>CsiR%2C transcriptional repressor of CsiD</t>
  </si>
  <si>
    <t>Prepilin peptidase dependent protein A precursor</t>
  </si>
  <si>
    <t>Methyl-accepting chemotaxis protein IV (dipeptide chemoreceptor protein)</t>
  </si>
  <si>
    <t>FIG00809136: hypothetical protein</t>
  </si>
  <si>
    <t>Hexuronate utilization operon transcriptional repressor ExuR</t>
  </si>
  <si>
    <t>Bdm protein</t>
  </si>
  <si>
    <t>Isocitrate lyase (EC 4.1.3.1)</t>
  </si>
  <si>
    <t>Flagellar motor rotation protein MotA</t>
  </si>
  <si>
    <t>FIG005080: Possible exported protein</t>
  </si>
  <si>
    <t>FIG00638718: hypothetical protein</t>
  </si>
  <si>
    <t>L-cystine uptake protein TcyP</t>
  </si>
  <si>
    <t>RNA polymerase sigma factor RpoS</t>
  </si>
  <si>
    <t>Probable 3-phenylpropionic acid transporter</t>
  </si>
  <si>
    <t>Formate dehydrogenase N alpha subunit (EC 1.2.1.2) @ selenocysteine-containing</t>
  </si>
  <si>
    <t>Uncharacterized protein YfiR precursor</t>
  </si>
  <si>
    <t>Alkanesulfonate monooxygenase (EC 1.14.14.5)</t>
  </si>
  <si>
    <t>Putative frv operon regulatory protein</t>
  </si>
  <si>
    <t>FIG00638480: hypothetical protein</t>
  </si>
  <si>
    <t>putative receptor protein</t>
  </si>
  <si>
    <t>Formate hydrogenlyase subunit 7</t>
  </si>
  <si>
    <t>Nicotinamidase (EC 3.5.1.19)</t>
  </si>
  <si>
    <t>FIG00639558: hypothetical protein</t>
  </si>
  <si>
    <t>Accessory protein YqeC in selenium-dependent molybdenum hydroxylase maturation</t>
  </si>
  <si>
    <t>Zinc ABC transporter%2C ATP-binding protein ZnuC</t>
  </si>
  <si>
    <t>Uncharacterized protein ylaB</t>
  </si>
  <si>
    <t>Formate dehydrogenase N beta subunit (EC 1.2.1.2);Formate dehydrogenase O beta subunit (EC 1.2.1.2)</t>
  </si>
  <si>
    <t>Uncharacterized protein YgcG</t>
  </si>
  <si>
    <t>Hypothetical lipoprotein ybfP precursor</t>
  </si>
  <si>
    <t>RNA polymerase sigma factor RpoH</t>
  </si>
  <si>
    <t>Sensor kinase CitA%2C DpiB (EC 2.7.3.-)</t>
  </si>
  <si>
    <t>ABC transporter%2C periplasmic spermidine putrescine-binding protein PotD (TC 3.A.1.11.1)</t>
  </si>
  <si>
    <t>Putative preQ0 transporter</t>
  </si>
  <si>
    <t>Anaerobic dimethyl sulfoxide reductase chain B (EC 1.8.99.-);Anaerobic dimethyl sulfoxide reductase chain C (EC 1.8.5.3)</t>
  </si>
  <si>
    <t>Carnitine racemase (EC 5.-.-.-) / Carnitinyl-CoA dehydratase (EC 4.2.1.-)</t>
  </si>
  <si>
    <t>Transcriptional activator MetR</t>
  </si>
  <si>
    <t>Zinc-type alcohol dehydrogenase YcjQ</t>
  </si>
  <si>
    <t>Multiple antibiotic resistance protein MarC</t>
  </si>
  <si>
    <t>Vitamin B12 ABC transporter%2C permease component BtuC</t>
  </si>
  <si>
    <t>Protein ydcF</t>
  </si>
  <si>
    <t>CTP:molybdopterin cytidylyltransferase</t>
  </si>
  <si>
    <t>CDP-diacylglycerol pyrophosphatase (EC 3.6.1.26)</t>
  </si>
  <si>
    <t>radical activating enzyme</t>
  </si>
  <si>
    <t>A/G-specific adenine glycosylase (EC 3.2.2.-)</t>
  </si>
  <si>
    <t>Endo-1%2C4-beta-xylanase A precursor (EC 3.2.1.8)</t>
  </si>
  <si>
    <t>4-hydroxybenzoyl-CoA thioesterase family active site</t>
  </si>
  <si>
    <t>Putative deacetylase YgeY</t>
  </si>
  <si>
    <t>Serine/threonine protein phosphatase 2 (EC 3.1.3.16)</t>
  </si>
  <si>
    <t>Ribonuclease HII (EC 3.1.26.4)</t>
  </si>
  <si>
    <t>type 1 fimbriae major subunit FimA</t>
  </si>
  <si>
    <t>Mannose-1-phosphate guanylyltransferase (GDP) (EC 2.7.7.22);Mannose-1-phosphate guanylyltransferase (GDP) (EC 2.7.7.22) / Mannose-6-phosphate isomerase (EC 5.3.1.8)</t>
  </si>
  <si>
    <t>Flagellar biosynthesis protein FlhA</t>
  </si>
  <si>
    <t>Inner membrane ABC transporter permease protein YcjO</t>
  </si>
  <si>
    <t>Sulfite reductase [NADPH] hemoprotein beta-component (EC 1.8.1.2)</t>
  </si>
  <si>
    <t>L%2CD-transpeptidase YcfS</t>
  </si>
  <si>
    <t>Colicin I receptor precursor</t>
  </si>
  <si>
    <t>Ferric siderophore transport system%2C periplasmic binding protein TonB</t>
  </si>
  <si>
    <t>Transcriptional activator of maltose regulon%2C MalT</t>
  </si>
  <si>
    <t>Colanic acid biosynthesis glycosyl transferase WcaE</t>
  </si>
  <si>
    <t>Galactosamine-6-phosphate isomerase (EC 5.3.1.-)</t>
  </si>
  <si>
    <t>UPF0319 protein YccT precursor</t>
  </si>
  <si>
    <t>Dipeptide transport system permease protein DppB (TC 3.A.1.5.2)</t>
  </si>
  <si>
    <t>Flavoprotein MioC</t>
  </si>
  <si>
    <t>Alkanesulfonates ABC transporter ATP-binding protein / Sulfonate ABC transporter%2C ATP-binding subunit SsuB</t>
  </si>
  <si>
    <t>FIG00922551: hypothetical protein</t>
  </si>
  <si>
    <t>FIG00638764: hypothetical protein</t>
  </si>
  <si>
    <t>Integration host factor alpha subunit</t>
  </si>
  <si>
    <t>FIG001674: hypothetical protein</t>
  </si>
  <si>
    <t>RND efflux system%2C outer membrane lipoprotein%2C NodT family</t>
  </si>
  <si>
    <t>ATP-dependent protease La (EC 3.4.21.53) Type I</t>
  </si>
  <si>
    <t>Inner membrane protein;Putative inner membrane protein</t>
  </si>
  <si>
    <t>Putative outer membrane lipoprotein</t>
  </si>
  <si>
    <t>Inhibitor of vertebrate lysozyme precursor</t>
  </si>
  <si>
    <t>FIG00638895: hypothetical protein</t>
  </si>
  <si>
    <t>Adenosylcobinamide-phosphate guanylyltransferase (EC 2.7.7.62)</t>
  </si>
  <si>
    <t>SAM-dependent methyltransferase YafE (UbiE paralog)</t>
  </si>
  <si>
    <t>DNA-3-methyladenine glycosylase II (EC 3.2.2.21)</t>
  </si>
  <si>
    <t>Membrane fusion component of tripartite multidrug resistance system</t>
  </si>
  <si>
    <t>FIG039061: hypothetical protein related to heme utilization</t>
  </si>
  <si>
    <t>ATP-dependent DNA helicase RecQ</t>
  </si>
  <si>
    <t>Glutathione-regulated potassium-efflux system ancillary protein KefF</t>
  </si>
  <si>
    <t>L-ribulose-5-phosphate 3-epimerase UlaE (EC 5.1.3.22) (L-ascorbate utilization protein E)</t>
  </si>
  <si>
    <t>Zinc ABC transporter%2C inner membrane permease protein ZnuB</t>
  </si>
  <si>
    <t>Phosphate regulon transcriptional regulatory protein PhoB (SphR)</t>
  </si>
  <si>
    <t>Putative phosphatidylglycerophosphate synthase</t>
  </si>
  <si>
    <t>ABC transporter multidrug efflux pump%2C fused ATP-binding domains</t>
  </si>
  <si>
    <t>Cytochrome B561</t>
  </si>
  <si>
    <t>Hydrogenase-4 component B (EC 1.-.-.-) / Formate hydrogenlyase subunit 3</t>
  </si>
  <si>
    <t>FIG00638118: hypothetical protein</t>
  </si>
  <si>
    <t>Putative oxidoreductase subunit</t>
  </si>
  <si>
    <t>Catalase (EC 1.11.1.6)</t>
  </si>
  <si>
    <t>Ankyrin-repeat protein A</t>
  </si>
  <si>
    <t>FIG143828: Hypothetical protein YbgA</t>
  </si>
  <si>
    <t>UPF0410 protein YmgE</t>
  </si>
  <si>
    <t>L-serine dehydratase%2C beta subunit (EC 4.3.1.17) / L-serine dehydratase%2C alpha subunit (EC 4.3.1.17)</t>
  </si>
  <si>
    <t>Respiratory nitrate reductase alpha chain (EC 1.7.99.4)</t>
  </si>
  <si>
    <t>L-rhamnose operon transcriptional activator RhaR</t>
  </si>
  <si>
    <t>Ren protein</t>
  </si>
  <si>
    <t>Uncharacterized protein YgfM</t>
  </si>
  <si>
    <t>FIG00638107: hypothetical protein</t>
  </si>
  <si>
    <t>Hydrogenase-4 component D (EC 1.-.-.-)</t>
  </si>
  <si>
    <t>Hypothetical lipoprotein yajI</t>
  </si>
  <si>
    <t>DNA repair protein RecN</t>
  </si>
  <si>
    <t>Glutathione S-transferase%2C omega (EC 2.5.1.18)</t>
  </si>
  <si>
    <t>D-serine dehydratase transcriptional activator</t>
  </si>
  <si>
    <t>Glucosamine-6-phosphate deaminase (EC 3.5.99.6)</t>
  </si>
  <si>
    <t>Ribokinase (EC 2.7.1.15)</t>
  </si>
  <si>
    <t>C-terminal domain of CinA paralog%2C YdeJ</t>
  </si>
  <si>
    <t>Chemotaxis response regulator protein-glutamate methylesterase CheB (EC 3.1.1.61)</t>
  </si>
  <si>
    <t>Chemotaxis protein methyltransferase CheR (EC 2.1.1.80)</t>
  </si>
  <si>
    <t>Methyl-accepting chemotaxis protein II (aspartate chemoreceptor protein)</t>
  </si>
  <si>
    <t>Outer membrane protein G precursor</t>
  </si>
  <si>
    <t>D-galactarate dehydratase (EC 4.2.1.42)</t>
  </si>
  <si>
    <t>Glycolate utilization operon transcriptional activator GlcC</t>
  </si>
  <si>
    <t>Inner membrane protein YiaB</t>
  </si>
  <si>
    <t>Flagellar protein FlhE</t>
  </si>
  <si>
    <t>Aminopeptidase YpdF (MP-%2C MA-%2C MS-%2C AP-%2C NP- specific)</t>
  </si>
  <si>
    <t>Putrescine aminotransferase (EC 2.6.1.82)</t>
  </si>
  <si>
    <t>UPF0229 protein YeaH</t>
  </si>
  <si>
    <t>Autoinducer 2 (AI-2) ABC transport system%2C periplasmic AI-2 binding protein LsrB</t>
  </si>
  <si>
    <t>Phosphate acetyltransferase (EC 2.3.1.8)%2C ethanolamine utilization-specific</t>
  </si>
  <si>
    <t>Penicillin-insensitive transglycosylase (EC 2.4.2.-) &amp; transpeptidase PBP-1C</t>
  </si>
  <si>
    <t>C4-dicarboxylate transporter DcuB</t>
  </si>
  <si>
    <t>ABC transporter%2C permease protein YnjC</t>
  </si>
  <si>
    <t>unknown protein encoded by prophage CP-933O</t>
  </si>
  <si>
    <t>Inner membrane transport protein YbaT</t>
  </si>
  <si>
    <t>Lysyl-lysine 2%2C3-aminomutase</t>
  </si>
  <si>
    <t>Hydrogenase-4 component F (EC 1.-.-.-)</t>
  </si>
  <si>
    <t>Uncharacterized sugar kinase YegV%2C PfkB family</t>
  </si>
  <si>
    <t>Transcriptional activator of cad operon</t>
  </si>
  <si>
    <t>Lysine decarboxylase 2%2C constitutive (EC 4.1.1.18);Lysine decarboxylase%2C inducible (EC 4.1.1.18)</t>
  </si>
  <si>
    <t>Anaerobic dimethyl sulfoxide reductase chain C (EC 1.8.99.-)</t>
  </si>
  <si>
    <t>Nitrogen regulatory protein P-II%2C glnK</t>
  </si>
  <si>
    <t>Multiple sugar ABC transporter%2C ATP-binding protein</t>
  </si>
  <si>
    <t>Glycogen phosphorylase (EC 2.4.1.1)</t>
  </si>
  <si>
    <t>YjbF outer membrane lipoprotein</t>
  </si>
  <si>
    <t>Regulator of nucleoside diphosphate kinase</t>
  </si>
  <si>
    <t>Error-prone repair protein UmuD</t>
  </si>
  <si>
    <t>Putrescine ABC transporter putrescine-binding protein PotF (TC 3.A.1.11.2)</t>
  </si>
  <si>
    <t>Ornithine carbamoyltransferase (EC 2.1.3.3)</t>
  </si>
  <si>
    <t>Ribonucleotide reductase of class Ib (aerobic)%2C beta subunit (EC 1.17.4.1)</t>
  </si>
  <si>
    <t>FIG00638140: hypothetical protein</t>
  </si>
  <si>
    <t>Predicted reductase RutE in novel pyrimidine catabolism pathway</t>
  </si>
  <si>
    <t>Uncharacterized membrane protein YqjD</t>
  </si>
  <si>
    <t>Colanic acid biosynthesis glycosyl transferase WcaA</t>
  </si>
  <si>
    <t>Iron-sulfur cluster assembly ATPase protein SufC</t>
  </si>
  <si>
    <t>Cysteine synthase B (EC 2.5.1.47)</t>
  </si>
  <si>
    <t>FIG00638619: hypothetical protein</t>
  </si>
  <si>
    <t>Crotonobetaine carnitine-CoA ligase (EC 6.3.2.-)</t>
  </si>
  <si>
    <t>FIG00639168: hypothetical protein</t>
  </si>
  <si>
    <t>ADP-ribosylglycohydrolase YegU (EC 3.2.-.-)</t>
  </si>
  <si>
    <t>FIG00543870: hypothetical protein</t>
  </si>
  <si>
    <t>Alkaline phosphatase like protein</t>
  </si>
  <si>
    <t>Probable secreted protein</t>
  </si>
  <si>
    <t>Deoxyribodipyrimidine photolyase (EC 4.1.99.3)</t>
  </si>
  <si>
    <t>Pyruvate oxidase [ubiquinone%2C cytochrome] (EC 1.2.2.2)</t>
  </si>
  <si>
    <t>Inosine-uridine preferring nucleoside hydrolase (EC 3.2.2.1)</t>
  </si>
  <si>
    <t>Peptide chain release factor homolog</t>
  </si>
  <si>
    <t>Putative S-transferase</t>
  </si>
  <si>
    <t>Putative vimentin</t>
  </si>
  <si>
    <t>Nitrogen regulation protein NtrC</t>
  </si>
  <si>
    <t>Fumarate reductase subunit D</t>
  </si>
  <si>
    <t>FUSARIC ACID RESISTANCE PROTEIN FUSB / FUSARIC ACID RESISTANCE PROTEIN FUSC</t>
  </si>
  <si>
    <t>Respiratory nitrate reductase beta chain (EC 1.7.99.4)</t>
  </si>
  <si>
    <t>FIG00765533: hypothetical protein</t>
  </si>
  <si>
    <t>L-lysine permease</t>
  </si>
  <si>
    <t>Lipopolysaccharide biosynthesis protein WzxC</t>
  </si>
  <si>
    <t>Flagellar biosynthesis protein FlhB</t>
  </si>
  <si>
    <t>Periplasmic septal ring factor with murein hydrolase activity EnvC/YibP</t>
  </si>
  <si>
    <t>Gamma-glutamyl-putrescine oxidase (EC1.4.3.-)</t>
  </si>
  <si>
    <t>FIG00639062: hypothetical protein</t>
  </si>
  <si>
    <t>Transcriptional regulatory protein RtcR</t>
  </si>
  <si>
    <t>Ethanolamine ammonia-lyase heavy chain (EC 4.3.1.7)</t>
  </si>
  <si>
    <t>DNA-damage-inducible protein I</t>
  </si>
  <si>
    <t>Ammonium transporter</t>
  </si>
  <si>
    <t>ATP-dependent helicase HrpB</t>
  </si>
  <si>
    <t>GDP-L-fucose synthetase (EC 1.1.1.271)</t>
  </si>
  <si>
    <t>Putative metabolite transport protein yaaU</t>
  </si>
  <si>
    <t>Toxin YafO</t>
  </si>
  <si>
    <t>ATPase%2C AFG1 family</t>
  </si>
  <si>
    <t>Nicotinate-nucleotide adenylyltransferase (EC 2.7.7.18)</t>
  </si>
  <si>
    <t>Formate hydrogenlyase subunit 4;Hydrogenase-4 component C (EC 1.-.-.-)</t>
  </si>
  <si>
    <t>Hypothetical YciO protein%2C TsaC/YrdC paralog</t>
  </si>
  <si>
    <t>Phosphatidylglycerophosphatase A (EC 3.1.3.27)</t>
  </si>
  <si>
    <t>FIG00639909: hypothetical protein</t>
  </si>
  <si>
    <t>FIG00554739: membrane protein YchH</t>
  </si>
  <si>
    <t>Maltose phosphorylase (EC 2.4.1.8) / Trehalose phosphorylase (EC 2.4.1.64)</t>
  </si>
  <si>
    <t>FIG010505: hypothetical protein</t>
  </si>
  <si>
    <t>Transcriptional activator RfaH</t>
  </si>
  <si>
    <t>Methyl-accepting chemotaxis protein III (ribose and galactose chemoreceptor protein)</t>
  </si>
  <si>
    <t>Membrane protein FdrA</t>
  </si>
  <si>
    <t>GDP-mannose mannosyl hydrolase (EC 3.6.1.-)</t>
  </si>
  <si>
    <t>Uncharacterized zinc-type alcohol dehydrogenase-like protein ybdR</t>
  </si>
  <si>
    <t>Chaperone protein hchA</t>
  </si>
  <si>
    <t>Glutamate Aspartate transport system permease protein GltJ (TC 3.A.1.3.4)</t>
  </si>
  <si>
    <t>FIG00639549: hypothetical protein</t>
  </si>
  <si>
    <t>Putative regulator protein</t>
  </si>
  <si>
    <t>Autoinducer 2 (AI-2) modifying protein LsrG</t>
  </si>
  <si>
    <t>Galactose/methyl galactoside ABC transport system%2C D-galactose-binding periplasmic protein MglB (TC 3.A.1.2.3)</t>
  </si>
  <si>
    <t>Sugar phosphate isomerases/epimerases family protein YcjR</t>
  </si>
  <si>
    <t>Galactitol utilization operon repressor</t>
  </si>
  <si>
    <t>Glucarate dehydratase (EC 4.2.1.40)</t>
  </si>
  <si>
    <t>Serine protein kinase (prkA protein)%2C P-loop containing</t>
  </si>
  <si>
    <t>Arginine ABC transporter%2C periplasmic arginine-binding protein ArtI</t>
  </si>
  <si>
    <t>Potassium-transporting ATPase B chain (EC 3.6.3.12) (TC 3.A.3.7.1)</t>
  </si>
  <si>
    <t>Putative activity regulator of membrane protease YbbK</t>
  </si>
  <si>
    <t>3-phenylpropionate dioxygenase%2C beta subunit (EC 1.14.12.19)</t>
  </si>
  <si>
    <t>Flagellar hook-associated protein FlgL</t>
  </si>
  <si>
    <t>Nitrate/nitrite response regulator protein</t>
  </si>
  <si>
    <t>Mg(2+) transport ATPase%2C P-type (EC 3.6.3.2)</t>
  </si>
  <si>
    <t>Uncharacterized GST-like protein yghU associated with glutathionylspermidine synthetase/amidase</t>
  </si>
  <si>
    <t>Putrescine transport system permease protein PotH (TC 3.A.1.11.2)</t>
  </si>
  <si>
    <t>Probable protease HtpX (EC 3.4.24.-)</t>
  </si>
  <si>
    <t>Apolipoprotein N-acyltransferase (EC 2.3.1.-) / Copper homeostasis protein CutE</t>
  </si>
  <si>
    <t>DNA polymerase IV (EC 2.7.7.7)</t>
  </si>
  <si>
    <t>Aliphatic amidase AmiE (EC 3.5.1.4)</t>
  </si>
  <si>
    <t>Lactaldehyde reductase (EC 1.1.1.77)</t>
  </si>
  <si>
    <t>Co-activator of prophage gene expression IbrB</t>
  </si>
  <si>
    <t>Outer membrane protein W precursor</t>
  </si>
  <si>
    <t>Putrescine transport ATP-binding protein PotG (TC 3.A.1.11.2)</t>
  </si>
  <si>
    <t>UPF0337 protein yjbJ</t>
  </si>
  <si>
    <t>FIG00638355: hypothetical protein</t>
  </si>
  <si>
    <t>Oxygen-insensitive NAD(P)H nitroreductase (EC 1.-.-.-) / Dihydropteridine reductase (EC 1.5.1.34)</t>
  </si>
  <si>
    <t>Exported zinc metalloprotease YfgC precursor</t>
  </si>
  <si>
    <t>Aspartate/ornithine carbamoyltransferase family protein protein YgeW</t>
  </si>
  <si>
    <t>Cytochrome c-type heme lyase subunit nrfE%2C nitrite reductase complex assembly</t>
  </si>
  <si>
    <t>Outer membrane porin protein NmpC precursor</t>
  </si>
  <si>
    <t>Aldose 1-epimerase (EC 5.1.3.3)</t>
  </si>
  <si>
    <t>Iron-uptake factor PiuC</t>
  </si>
  <si>
    <t>2-(5''-triphosphoribosyl)-3'-dephosphocoenzyme-A synthase (EC 2.7.8.25)</t>
  </si>
  <si>
    <t>Sulfate transport system permease protein CysT</t>
  </si>
  <si>
    <t>Putative HTH-type transcriptional regulator ycgE</t>
  </si>
  <si>
    <t>Stationary-phase-induced ribosome-associated protein</t>
  </si>
  <si>
    <t>Hypothetical Zinc-finger containing protein</t>
  </si>
  <si>
    <t>Penicillin-binding protein 2 (PBP-2)</t>
  </si>
  <si>
    <t>Putative sugar ABC transport system%2C permease protein YtfT</t>
  </si>
  <si>
    <t>Sulfate and thiosulfate import ATP-binding protein CysA (EC 3.6.3.25)</t>
  </si>
  <si>
    <t>COG0631: Serine/threonine protein phosphatase</t>
  </si>
  <si>
    <t>Trehalose-6-phosphate phosphatase (EC 3.1.3.12)</t>
  </si>
  <si>
    <t>3-phenylpropionate dioxygenase%2C alpha subunit (EC 1.14.12.19)</t>
  </si>
  <si>
    <t>DNA polymerase III epsilon subunit (EC 2.7.7.7)</t>
  </si>
  <si>
    <t>Ethanolamine utilization polyhedral-body-like protein EutS</t>
  </si>
  <si>
    <t>FIG004088: inner membrane protein YebE</t>
  </si>
  <si>
    <t>L-threonine transporter%2C anaerobically inducible</t>
  </si>
  <si>
    <t>Ribose operon repressor</t>
  </si>
  <si>
    <t>Ferrous iron-sensisng transcriptional regulator FeoC</t>
  </si>
  <si>
    <t>Ribosome modulation factor</t>
  </si>
  <si>
    <t>N-acetyl-D-glucosamine kinase (EC 2.7.1.59)</t>
  </si>
  <si>
    <t>Succinylglutamic semialdehyde dehydrogenase (EC 1.2.1.71)</t>
  </si>
  <si>
    <t>Nitrite reductase [NAD(P)H] large subunit (EC 1.7.1.4)</t>
  </si>
  <si>
    <t>Phage protein</t>
  </si>
  <si>
    <t>Ribose ABC transport system%2C permease protein RbsC (TC 3.A.1.2.1)</t>
  </si>
  <si>
    <t>FIG01280259: hypothetical protein</t>
  </si>
  <si>
    <t>Altronate hydrolase (EC 4.2.1.7)</t>
  </si>
  <si>
    <t>Transcriptional regulatory protein PhoP</t>
  </si>
  <si>
    <t>Glutamate decarboxylase (EC 4.1.1.15)</t>
  </si>
  <si>
    <t>Alpha-ketoglutarate-dependent taurine dioxygenase (EC 1.14.11.17)</t>
  </si>
  <si>
    <t>Respiratory nitrate reductase delta chain (EC 1.7.99.4)</t>
  </si>
  <si>
    <t>CFA/I fimbrial subunit C usher protein</t>
  </si>
  <si>
    <t>FIG00639187: hypothetical protein</t>
  </si>
  <si>
    <t>Phenylalanine-specific permease</t>
  </si>
  <si>
    <t>Fumarate hydratase class I%2C aerobic (EC 4.2.1.2)</t>
  </si>
  <si>
    <t>Carbon starvation induced protein CsiD</t>
  </si>
  <si>
    <t>Fructose-bisphosphate aldolase class I (EC 4.1.2.13)</t>
  </si>
  <si>
    <t>Cytochrome c-type protein TorY</t>
  </si>
  <si>
    <t>Glycerol dehydrogenase (EC 1.1.1.6)</t>
  </si>
  <si>
    <t>Ribose ABC transport system%2C ATP-binding protein RbsA (TC 3.A.1.2.1)</t>
  </si>
  <si>
    <t>ADA regulatory protein / Methylated-DNA--protein-cysteine methyltransferase (EC 2.1.1.63)</t>
  </si>
  <si>
    <t>Transcriptional regulatory protein CitB%2C DpiA</t>
  </si>
  <si>
    <t>FIG00640575: hypothetical protein</t>
  </si>
  <si>
    <t>Predicted sugar ABC transport system%2C periplasmic binding protein YphF precursor</t>
  </si>
  <si>
    <t>NadR transcriptional regulator / Nicotinamide-nucleotide adenylyltransferase%2C NadR family (EC 2.7.7.1) / Ribosylnicotinamide kinase (EC 2.7.1.22)</t>
  </si>
  <si>
    <t>3-keto-L-gulonate-6-phosphate decarboxylase UlaD (EC 4.1.1.85) (L-ascorbate utilization protein D)</t>
  </si>
  <si>
    <t>Citrate lyase gamma chain%2C acyl carrier protein (EC 4.1.3.6)</t>
  </si>
  <si>
    <t>HokE protein</t>
  </si>
  <si>
    <t>Uncharacterized protein ybdG</t>
  </si>
  <si>
    <t>General secretion pathway protein L</t>
  </si>
  <si>
    <t>Enoyl-CoA hydratase (EC 4.2.1.17) / Delta(3)-cis-delta(2)-trans-enoyl-CoA isomerase (EC 5.3.3.8) / 3-hydroxyacyl-CoA dehydrogenase (EC 1.1.1.35) / 3-hydroxybutyryl-CoA epimerase (EC 5.1.2.3)</t>
  </si>
  <si>
    <t>Octanoate-[acyl-carrier-protein]-protein-N-octanoyltransferase</t>
  </si>
  <si>
    <t>Thiol:disulfide interchange protein DsbG precursor</t>
  </si>
  <si>
    <t>Iron-sulfur cluster assembly protein SufB</t>
  </si>
  <si>
    <t>Ferric enterobactin transport ATP-binding protein FepC (TC 3.A.1.14.2)</t>
  </si>
  <si>
    <t>Citrate lyase beta chain (EC 4.1.3.6)</t>
  </si>
  <si>
    <t>Hypothetical lipoprotein yafL precursor</t>
  </si>
  <si>
    <t>Ferric enterobactin transport system permease protein FepG (TC 3.A.1.14.2) @ ABC-type Fe3+-siderophore transport system%2C permease 2 component</t>
  </si>
  <si>
    <t>Phage shock protein B</t>
  </si>
  <si>
    <t>Citrate lyase alpha chain (EC 4.1.3.6)</t>
  </si>
  <si>
    <t>DNA recombination protein RmuC</t>
  </si>
  <si>
    <t>[Citrate [pro-3S]-lyase] ligase (EC 6.2.1.22)</t>
  </si>
  <si>
    <t>Phage shock protein D</t>
  </si>
  <si>
    <t>Apo-citrate lyase phosphoribosyl-dephospho-CoA transferase (EC 2.7.7.61)</t>
  </si>
  <si>
    <t>Phage shock protein C</t>
  </si>
  <si>
    <t>PTS system%2C fructose-specific IIB component (EC 2.7.1.69) / PTS system%2C fructose-specific IIC component (EC 2.7.1.69)</t>
  </si>
  <si>
    <t>Gamma-glutamyltranspeptidase (EC 2.3.2.2)</t>
  </si>
  <si>
    <t>Enterobactin synthetase component F%2C serine activating enzyme (EC 2.7.7.-)</t>
  </si>
  <si>
    <t>Phage shock protein E precursor</t>
  </si>
  <si>
    <t>Copper-sensing two-component system response regulator CusR</t>
  </si>
  <si>
    <t>Phosphate ABC transporter%2C periplasmic phosphate-binding protein PstS (TC 3.A.1.7.1)</t>
  </si>
  <si>
    <t>Ascorbate-specific PTS system%2C EIIA component (EC 2.7.1.-)</t>
  </si>
  <si>
    <t>Isochorismatase (EC 3.3.2.1) [enterobactin] siderophore / Apo-aryl carrier domain of EntB @ Isochorismatase (EC 3.3.2.1) of siderophore biosynthesis;Isochorismatase (EC 3.3.2.1) of siderophore biosynthesis</t>
  </si>
  <si>
    <t>Enterobactin esterase</t>
  </si>
  <si>
    <t>Flavoprotein WrbA</t>
  </si>
  <si>
    <t>Citrate Succinate antiporter (TC 2.A.47.3.2)</t>
  </si>
  <si>
    <t>Pertactin precursor</t>
  </si>
  <si>
    <t>Autoinducer 2 (AI-2) aldolase LsrF (EC 4.2.1.-)</t>
  </si>
  <si>
    <t>FIG005032: Putative cytoplasmic protein YbdZ in enterobactin biosynthesis operon</t>
  </si>
  <si>
    <t>L-2-hydroxyglutarate oxidase (EC 1.1.3.15)</t>
  </si>
  <si>
    <t>FIG00639023: hypothetical protein</t>
  </si>
  <si>
    <t>COG2879%2C Hypothetical small protein yjiX</t>
  </si>
  <si>
    <t>Anaerobic dimethyl sulfoxide reductase chain A (EC 1.8.99.-)</t>
  </si>
  <si>
    <t>Pseudouridine kinase (EC 2.7.1.83)</t>
  </si>
  <si>
    <t>Proofreading thioesterase in enterobactin biosynthesis EntH</t>
  </si>
  <si>
    <t>Ferric enterobactin transport system permease protein FepD (TC 3.A.1.14.2)</t>
  </si>
  <si>
    <t>Putative carboxymethylenebutenolidase (EC 3.1.1.45)</t>
  </si>
  <si>
    <t>Putative glycosyl hydrolase of unknown function (DUF1680)</t>
  </si>
  <si>
    <t>C4-dicarboxylate transporter DcuC (TC 2.A.61.1.1)</t>
  </si>
  <si>
    <t>Rod shape-determining protein RodA</t>
  </si>
  <si>
    <t>FIG00637874: hypothetical protein</t>
  </si>
  <si>
    <t>Putrescine transport system permease protein PotI (TC 3.A.1.11.2)</t>
  </si>
  <si>
    <t>Tryptophan-specific transport protein</t>
  </si>
  <si>
    <t>Glutamine-dependent 2-keto-4-methylthiobutyrate transaminase</t>
  </si>
  <si>
    <t>Probable transport protein YifK</t>
  </si>
  <si>
    <t>adherence and invasion outermembrane protein (Inv%2Cenhances Peyer's patches colonization);Putative adhesin</t>
  </si>
  <si>
    <t>Hydrogenase-4 component H (EC 1.-.-.-)</t>
  </si>
  <si>
    <t>Isochorismate synthase (EC 5.4.4.2) [enterobactin] siderophore</t>
  </si>
  <si>
    <t>Inner membrane protein YqjE</t>
  </si>
  <si>
    <t>Outer membrane protein C precursor;Outer membrane protein N precursor</t>
  </si>
  <si>
    <t>biofilm regulator BssR</t>
  </si>
  <si>
    <t>Ribose ABC transport system%2C periplasmic ribose-binding protein RbsB (TC 3.A.1.2.1)</t>
  </si>
  <si>
    <t>Chaperone HdeB</t>
  </si>
  <si>
    <t>Glutamate Aspartate periplasmic binding protein precursor GltI (TC 3.A.1.3.4)</t>
  </si>
  <si>
    <t>Ferric enterobactin-binding periplasmic protein FepB (TC 3.A.1.14.2)</t>
  </si>
  <si>
    <t>Threonine dehydratase%2C catabolic (EC 4.3.1.19)</t>
  </si>
  <si>
    <t>Fructose-specific phosphocarrier protein HPr (EC 2.7.1.69) / PTS system%2C fructose-specific IIA component (EC 2.7.1.69)</t>
  </si>
  <si>
    <t>1-phosphofructokinase (EC 2.7.1.56)</t>
  </si>
  <si>
    <t>Tryptophanase (EC 4.1.99.1)</t>
  </si>
  <si>
    <t>Endoribonuclease L-PSP</t>
  </si>
  <si>
    <t>Diaminopropionate ammonia-lyase (EC 4.3.1.15)</t>
  </si>
  <si>
    <t>UNMETH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Latha"/>
      <charset val="134"/>
      <scheme val="minor"/>
    </font>
    <font>
      <b/>
      <sz val="11"/>
      <color theme="1"/>
      <name val="Latha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39994506668294322"/>
        <bgColor indexed="64"/>
      </patternFill>
    </fill>
    <fill>
      <patternFill patternType="solid">
        <fgColor rgb="FFDDEDF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4" borderId="1" xfId="0" applyFont="1" applyFill="1" applyBorder="1" applyAlignment="1">
      <alignment vertical="center"/>
    </xf>
    <xf numFmtId="0" fontId="0" fillId="0" borderId="1" xfId="0" applyNumberFormat="1" applyBorder="1"/>
    <xf numFmtId="2" fontId="1" fillId="0" borderId="1" xfId="0" applyNumberFormat="1" applyFont="1" applyFill="1" applyBorder="1" applyAlignment="1">
      <alignment horizontal="center"/>
    </xf>
    <xf numFmtId="0" fontId="1" fillId="4" borderId="2" xfId="0" applyFont="1" applyFill="1" applyBorder="1"/>
    <xf numFmtId="0" fontId="0" fillId="5" borderId="1" xfId="0" applyFill="1" applyBorder="1" applyAlignment="1">
      <alignment vertical="top"/>
    </xf>
    <xf numFmtId="0" fontId="0" fillId="5" borderId="1" xfId="0" applyFont="1" applyFill="1" applyBorder="1" applyAlignment="1">
      <alignment vertical="top"/>
    </xf>
    <xf numFmtId="0" fontId="1" fillId="2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41"/>
  <sheetViews>
    <sheetView tabSelected="1" topLeftCell="A2" zoomScale="55" zoomScaleNormal="55" workbookViewId="0">
      <selection activeCell="O529" sqref="O529"/>
    </sheetView>
  </sheetViews>
  <sheetFormatPr defaultColWidth="9.125" defaultRowHeight="22.5"/>
  <cols>
    <col min="1" max="1" width="45.125" customWidth="1"/>
    <col min="2" max="2" width="11.75" customWidth="1"/>
    <col min="3" max="3" width="12.75" customWidth="1"/>
    <col min="6" max="6" width="45.25" customWidth="1"/>
    <col min="7" max="7" width="17.25" customWidth="1"/>
  </cols>
  <sheetData>
    <row r="1" spans="1:7">
      <c r="A1" s="9" t="s">
        <v>1</v>
      </c>
      <c r="B1" s="9"/>
      <c r="C1" s="9"/>
      <c r="F1" s="7" t="s">
        <v>1811</v>
      </c>
      <c r="G1" s="7"/>
    </row>
    <row r="2" spans="1:7">
      <c r="A2" s="10" t="s">
        <v>2</v>
      </c>
      <c r="B2" s="10"/>
      <c r="C2" s="10"/>
      <c r="F2" s="8" t="s">
        <v>2</v>
      </c>
      <c r="G2" s="8"/>
    </row>
    <row r="3" spans="1:7">
      <c r="A3" s="4" t="s">
        <v>3</v>
      </c>
      <c r="B3" s="4" t="s">
        <v>0</v>
      </c>
      <c r="C3" s="4" t="s">
        <v>4</v>
      </c>
      <c r="F3" s="1" t="s">
        <v>3</v>
      </c>
      <c r="G3" s="1" t="s">
        <v>4</v>
      </c>
    </row>
    <row r="4" spans="1:7">
      <c r="A4" s="5" t="s">
        <v>5</v>
      </c>
      <c r="B4" s="5">
        <v>5</v>
      </c>
      <c r="C4" s="3">
        <v>-2.8212595</v>
      </c>
      <c r="F4" s="2" t="s">
        <v>73</v>
      </c>
      <c r="G4" s="3">
        <v>6.1568394</v>
      </c>
    </row>
    <row r="5" spans="1:7">
      <c r="A5" s="5" t="s">
        <v>6</v>
      </c>
      <c r="B5" s="5">
        <v>14</v>
      </c>
      <c r="C5" s="3">
        <v>-2.2894857000000002</v>
      </c>
      <c r="F5" s="2" t="s">
        <v>74</v>
      </c>
      <c r="G5" s="3">
        <v>4.8255204999999997</v>
      </c>
    </row>
    <row r="6" spans="1:7">
      <c r="A6" s="5" t="s">
        <v>7</v>
      </c>
      <c r="B6" s="5">
        <v>13</v>
      </c>
      <c r="C6" s="3">
        <v>-1.72224</v>
      </c>
      <c r="F6" s="2" t="s">
        <v>75</v>
      </c>
      <c r="G6" s="3">
        <v>4.6344589999999997</v>
      </c>
    </row>
    <row r="7" spans="1:7">
      <c r="A7" s="5" t="s">
        <v>8</v>
      </c>
      <c r="B7" s="5">
        <v>39</v>
      </c>
      <c r="C7" s="3">
        <v>-1.6001567999999999</v>
      </c>
      <c r="F7" s="2" t="s">
        <v>76</v>
      </c>
      <c r="G7" s="3">
        <v>4.5836386999999998</v>
      </c>
    </row>
    <row r="8" spans="1:7">
      <c r="A8" s="5" t="s">
        <v>9</v>
      </c>
      <c r="B8" s="5">
        <v>13</v>
      </c>
      <c r="C8" s="3">
        <v>-1.4617323</v>
      </c>
      <c r="F8" s="2" t="s">
        <v>77</v>
      </c>
      <c r="G8" s="3">
        <v>4.4295324999999997</v>
      </c>
    </row>
    <row r="9" spans="1:7">
      <c r="A9" s="5" t="s">
        <v>10</v>
      </c>
      <c r="B9" s="5">
        <v>13</v>
      </c>
      <c r="C9" s="3">
        <v>-1.3716727</v>
      </c>
      <c r="F9" s="2" t="s">
        <v>78</v>
      </c>
      <c r="G9" s="3">
        <v>4.4223027000000004</v>
      </c>
    </row>
    <row r="10" spans="1:7">
      <c r="A10" s="5" t="s">
        <v>11</v>
      </c>
      <c r="B10" s="5">
        <v>22</v>
      </c>
      <c r="C10" s="3">
        <v>-1.2890676000000001</v>
      </c>
      <c r="F10" s="2" t="s">
        <v>79</v>
      </c>
      <c r="G10" s="3">
        <v>4.3993444000000004</v>
      </c>
    </row>
    <row r="11" spans="1:7">
      <c r="A11" s="5" t="s">
        <v>12</v>
      </c>
      <c r="B11" s="5">
        <v>27</v>
      </c>
      <c r="C11" s="3">
        <v>-1.122417</v>
      </c>
      <c r="F11" s="2" t="s">
        <v>80</v>
      </c>
      <c r="G11" s="3">
        <v>4.0593342999999997</v>
      </c>
    </row>
    <row r="12" spans="1:7">
      <c r="A12" s="5" t="s">
        <v>13</v>
      </c>
      <c r="B12" s="5">
        <v>5</v>
      </c>
      <c r="C12" s="3">
        <v>-1.0386291999999999</v>
      </c>
      <c r="F12" s="2" t="s">
        <v>81</v>
      </c>
      <c r="G12" s="3">
        <v>4.0122949999999999</v>
      </c>
    </row>
    <row r="13" spans="1:7">
      <c r="A13" s="5" t="s">
        <v>14</v>
      </c>
      <c r="B13" s="5">
        <v>11</v>
      </c>
      <c r="C13" s="3">
        <v>-0.97787307999999995</v>
      </c>
      <c r="F13" s="2" t="s">
        <v>82</v>
      </c>
      <c r="G13" s="3">
        <v>4.0107045000000001</v>
      </c>
    </row>
    <row r="14" spans="1:7">
      <c r="A14" s="5" t="s">
        <v>15</v>
      </c>
      <c r="B14" s="6">
        <v>16</v>
      </c>
      <c r="C14" s="3">
        <v>-0.91585970000000005</v>
      </c>
      <c r="F14" s="2" t="s">
        <v>83</v>
      </c>
      <c r="G14" s="3">
        <v>4.0009139999999999</v>
      </c>
    </row>
    <row r="15" spans="1:7">
      <c r="A15" s="5" t="s">
        <v>16</v>
      </c>
      <c r="B15" s="5">
        <v>13</v>
      </c>
      <c r="C15" s="3">
        <v>-0.90383035</v>
      </c>
      <c r="F15" s="2" t="s">
        <v>84</v>
      </c>
      <c r="G15" s="3">
        <v>3.9498373999999998</v>
      </c>
    </row>
    <row r="16" spans="1:7">
      <c r="A16" s="5" t="s">
        <v>17</v>
      </c>
      <c r="B16" s="6">
        <v>10</v>
      </c>
      <c r="C16" s="3">
        <v>-0.89907426000000001</v>
      </c>
      <c r="F16" s="2" t="s">
        <v>85</v>
      </c>
      <c r="G16" s="3">
        <v>3.9032401999999999</v>
      </c>
    </row>
    <row r="17" spans="1:7">
      <c r="A17" s="5" t="s">
        <v>18</v>
      </c>
      <c r="B17" s="6">
        <v>8</v>
      </c>
      <c r="C17" s="3">
        <v>-0.8423889</v>
      </c>
      <c r="F17" s="2" t="s">
        <v>86</v>
      </c>
      <c r="G17" s="3">
        <v>3.7047596</v>
      </c>
    </row>
    <row r="18" spans="1:7">
      <c r="A18" s="5" t="s">
        <v>19</v>
      </c>
      <c r="B18" s="6">
        <v>8</v>
      </c>
      <c r="C18" s="3">
        <v>-0.83544890000000005</v>
      </c>
      <c r="F18" s="2" t="s">
        <v>87</v>
      </c>
      <c r="G18" s="3">
        <v>3.7001889000000001</v>
      </c>
    </row>
    <row r="19" spans="1:7">
      <c r="A19" s="5" t="s">
        <v>20</v>
      </c>
      <c r="B19" s="5">
        <v>18</v>
      </c>
      <c r="C19" s="3">
        <v>-0.82795304000000003</v>
      </c>
      <c r="F19" s="2" t="s">
        <v>88</v>
      </c>
      <c r="G19" s="3">
        <v>3.6314975999999999</v>
      </c>
    </row>
    <row r="20" spans="1:7">
      <c r="A20" s="5" t="s">
        <v>21</v>
      </c>
      <c r="B20" s="5">
        <v>21</v>
      </c>
      <c r="C20" s="3">
        <v>-0.82187779999999999</v>
      </c>
      <c r="F20" s="2" t="s">
        <v>89</v>
      </c>
      <c r="G20" s="3">
        <v>3.5422267999999999</v>
      </c>
    </row>
    <row r="21" spans="1:7">
      <c r="A21" s="5" t="s">
        <v>22</v>
      </c>
      <c r="B21" s="6">
        <v>40</v>
      </c>
      <c r="C21" s="3">
        <v>-0.80509615000000001</v>
      </c>
      <c r="F21" s="2" t="s">
        <v>90</v>
      </c>
      <c r="G21" s="3">
        <v>3.5245082000000001</v>
      </c>
    </row>
    <row r="22" spans="1:7">
      <c r="A22" s="5" t="s">
        <v>23</v>
      </c>
      <c r="B22" s="5">
        <v>112</v>
      </c>
      <c r="C22" s="3">
        <v>-0.78465749666666695</v>
      </c>
      <c r="F22" s="2" t="s">
        <v>91</v>
      </c>
      <c r="G22" s="3">
        <v>3.4951897000000001</v>
      </c>
    </row>
    <row r="23" spans="1:7">
      <c r="A23" s="5" t="s">
        <v>24</v>
      </c>
      <c r="B23" s="5">
        <v>9</v>
      </c>
      <c r="C23" s="3">
        <v>-0.78085309999999997</v>
      </c>
      <c r="F23" s="2" t="s">
        <v>92</v>
      </c>
      <c r="G23" s="3">
        <v>3.4878330000000002</v>
      </c>
    </row>
    <row r="24" spans="1:7">
      <c r="A24" s="5" t="s">
        <v>25</v>
      </c>
      <c r="B24" s="6">
        <v>23</v>
      </c>
      <c r="C24" s="3">
        <v>-0.77883740000000001</v>
      </c>
      <c r="F24" s="2" t="s">
        <v>93</v>
      </c>
      <c r="G24" s="3">
        <v>3.4827773999999998</v>
      </c>
    </row>
    <row r="25" spans="1:7">
      <c r="A25" s="5" t="s">
        <v>26</v>
      </c>
      <c r="B25" s="5">
        <v>18</v>
      </c>
      <c r="C25" s="3">
        <v>-0.74831550000000002</v>
      </c>
      <c r="F25" s="2" t="s">
        <v>94</v>
      </c>
      <c r="G25" s="3">
        <v>3.4714953999999998</v>
      </c>
    </row>
    <row r="26" spans="1:7">
      <c r="A26" s="5" t="s">
        <v>27</v>
      </c>
      <c r="B26" s="6">
        <v>30</v>
      </c>
      <c r="C26" s="3">
        <v>-0.71452970000000005</v>
      </c>
      <c r="F26" s="2" t="s">
        <v>95</v>
      </c>
      <c r="G26" s="3">
        <v>3.4597159999999998</v>
      </c>
    </row>
    <row r="27" spans="1:7">
      <c r="A27" s="5" t="s">
        <v>28</v>
      </c>
      <c r="B27" s="6">
        <v>16</v>
      </c>
      <c r="C27" s="3">
        <v>-0.69588950000000005</v>
      </c>
      <c r="F27" s="2" t="s">
        <v>96</v>
      </c>
      <c r="G27" s="3">
        <v>3.3575509000000001</v>
      </c>
    </row>
    <row r="28" spans="1:7">
      <c r="A28" s="5" t="s">
        <v>29</v>
      </c>
      <c r="B28" s="5">
        <v>20</v>
      </c>
      <c r="C28" s="3">
        <v>-0.68160030000000005</v>
      </c>
      <c r="F28" s="2" t="s">
        <v>97</v>
      </c>
      <c r="G28" s="3">
        <v>3.3533795</v>
      </c>
    </row>
    <row r="29" spans="1:7">
      <c r="A29" s="5" t="s">
        <v>30</v>
      </c>
      <c r="B29" s="6">
        <v>21</v>
      </c>
      <c r="C29" s="3">
        <v>-0.65451384000000001</v>
      </c>
      <c r="F29" s="2" t="s">
        <v>98</v>
      </c>
      <c r="G29" s="3">
        <v>3.3500817000000001</v>
      </c>
    </row>
    <row r="30" spans="1:7">
      <c r="A30" s="5" t="s">
        <v>31</v>
      </c>
      <c r="B30" s="5">
        <v>13</v>
      </c>
      <c r="C30" s="3">
        <v>-0.62163091999999998</v>
      </c>
      <c r="F30" s="2" t="s">
        <v>99</v>
      </c>
      <c r="G30" s="3">
        <v>3.3367722</v>
      </c>
    </row>
    <row r="31" spans="1:7">
      <c r="A31" s="5" t="s">
        <v>32</v>
      </c>
      <c r="B31" s="6">
        <v>40</v>
      </c>
      <c r="C31" s="3">
        <v>-0.62120103999999998</v>
      </c>
      <c r="F31" s="2" t="s">
        <v>100</v>
      </c>
      <c r="G31" s="3">
        <v>3.3314400000000002</v>
      </c>
    </row>
    <row r="32" spans="1:7">
      <c r="A32" s="5" t="s">
        <v>33</v>
      </c>
      <c r="B32" s="6">
        <v>17</v>
      </c>
      <c r="C32" s="3">
        <v>-0.62053250000000004</v>
      </c>
      <c r="F32" s="2" t="s">
        <v>101</v>
      </c>
      <c r="G32" s="3">
        <v>3.2974136000000001</v>
      </c>
    </row>
    <row r="33" spans="1:7">
      <c r="A33" s="5" t="s">
        <v>34</v>
      </c>
      <c r="B33" s="5">
        <v>52</v>
      </c>
      <c r="C33" s="3">
        <v>-0.61182340000000002</v>
      </c>
      <c r="F33" s="2" t="s">
        <v>102</v>
      </c>
      <c r="G33" s="3">
        <v>3.2608845</v>
      </c>
    </row>
    <row r="34" spans="1:7">
      <c r="A34" s="5" t="s">
        <v>35</v>
      </c>
      <c r="B34" s="5">
        <v>19</v>
      </c>
      <c r="C34" s="3">
        <v>-0.58207100000000001</v>
      </c>
      <c r="F34" s="2" t="s">
        <v>103</v>
      </c>
      <c r="G34" s="3">
        <v>3.2552425999999999</v>
      </c>
    </row>
    <row r="35" spans="1:7">
      <c r="A35" s="5" t="s">
        <v>36</v>
      </c>
      <c r="B35" s="6">
        <v>135</v>
      </c>
      <c r="C35" s="3">
        <v>-0.54539793999999997</v>
      </c>
      <c r="F35" s="2" t="s">
        <v>104</v>
      </c>
      <c r="G35" s="3">
        <v>3.2486655999999998</v>
      </c>
    </row>
    <row r="36" spans="1:7">
      <c r="A36" s="5" t="s">
        <v>37</v>
      </c>
      <c r="B36" s="5">
        <v>12</v>
      </c>
      <c r="C36" s="3">
        <v>-0.53381080000000003</v>
      </c>
      <c r="F36" s="2" t="s">
        <v>105</v>
      </c>
      <c r="G36" s="3">
        <v>3.1824265</v>
      </c>
    </row>
    <row r="37" spans="1:7">
      <c r="A37" s="5" t="s">
        <v>38</v>
      </c>
      <c r="B37" s="5">
        <v>20</v>
      </c>
      <c r="C37" s="3">
        <v>-0.50951546000000003</v>
      </c>
      <c r="F37" s="2" t="s">
        <v>106</v>
      </c>
      <c r="G37" s="3">
        <v>3.1777972999999999</v>
      </c>
    </row>
    <row r="38" spans="1:7">
      <c r="A38" s="5" t="s">
        <v>39</v>
      </c>
      <c r="B38" s="5">
        <v>14</v>
      </c>
      <c r="C38" s="3">
        <v>-0.44267812000000001</v>
      </c>
      <c r="F38" s="2" t="s">
        <v>107</v>
      </c>
      <c r="G38" s="3">
        <v>3.1554419999999999</v>
      </c>
    </row>
    <row r="39" spans="1:7">
      <c r="A39" s="5" t="s">
        <v>40</v>
      </c>
      <c r="B39" s="6">
        <v>38</v>
      </c>
      <c r="C39" s="3">
        <v>-0.43397298000000001</v>
      </c>
      <c r="F39" s="2" t="s">
        <v>108</v>
      </c>
      <c r="G39" s="3">
        <v>3.1070639999999998</v>
      </c>
    </row>
    <row r="40" spans="1:7">
      <c r="A40" s="5" t="s">
        <v>41</v>
      </c>
      <c r="B40" s="5">
        <v>50</v>
      </c>
      <c r="C40" s="3">
        <v>-0.43029022500000003</v>
      </c>
      <c r="F40" s="2" t="s">
        <v>109</v>
      </c>
      <c r="G40" s="3">
        <v>3.0784302000000001</v>
      </c>
    </row>
    <row r="41" spans="1:7">
      <c r="A41" s="5" t="s">
        <v>42</v>
      </c>
      <c r="B41" s="5">
        <v>18</v>
      </c>
      <c r="C41" s="3">
        <v>-0.40859127000000001</v>
      </c>
      <c r="F41" s="2" t="s">
        <v>110</v>
      </c>
      <c r="G41" s="3">
        <v>3.0717932999999999</v>
      </c>
    </row>
    <row r="42" spans="1:7">
      <c r="A42" s="5" t="s">
        <v>43</v>
      </c>
      <c r="B42" s="6">
        <v>10</v>
      </c>
      <c r="C42" s="3">
        <v>-0.39944901999999999</v>
      </c>
      <c r="F42" s="2" t="s">
        <v>111</v>
      </c>
      <c r="G42" s="3">
        <v>3.0628548000000002</v>
      </c>
    </row>
    <row r="43" spans="1:7">
      <c r="A43" s="5" t="s">
        <v>44</v>
      </c>
      <c r="B43" s="6">
        <v>26</v>
      </c>
      <c r="C43" s="3">
        <v>-0.37493196000000001</v>
      </c>
      <c r="F43" s="2" t="s">
        <v>112</v>
      </c>
      <c r="G43" s="3">
        <v>3.0612246999999999</v>
      </c>
    </row>
    <row r="44" spans="1:7">
      <c r="A44" s="5" t="s">
        <v>45</v>
      </c>
      <c r="B44" s="6">
        <v>19</v>
      </c>
      <c r="C44" s="3">
        <v>-0.37035689999999999</v>
      </c>
      <c r="F44" s="2" t="s">
        <v>113</v>
      </c>
      <c r="G44" s="3">
        <v>3.0526751999999999</v>
      </c>
    </row>
    <row r="45" spans="1:7">
      <c r="A45" s="5" t="s">
        <v>46</v>
      </c>
      <c r="B45" s="6">
        <v>42</v>
      </c>
      <c r="C45" s="3">
        <v>-0.36495495</v>
      </c>
      <c r="F45" s="2" t="s">
        <v>114</v>
      </c>
      <c r="G45" s="3">
        <v>3.0443210000000001</v>
      </c>
    </row>
    <row r="46" spans="1:7">
      <c r="A46" s="5" t="s">
        <v>47</v>
      </c>
      <c r="B46" s="6">
        <v>16</v>
      </c>
      <c r="C46" s="3">
        <v>-0.29513215999999998</v>
      </c>
      <c r="F46" s="2" t="s">
        <v>115</v>
      </c>
      <c r="G46" s="3">
        <v>3.0406799150000001</v>
      </c>
    </row>
    <row r="47" spans="1:7">
      <c r="A47" s="5" t="s">
        <v>48</v>
      </c>
      <c r="B47" s="5">
        <v>17</v>
      </c>
      <c r="C47" s="3">
        <v>-0.28971862999999998</v>
      </c>
      <c r="F47" s="2" t="s">
        <v>116</v>
      </c>
      <c r="G47" s="3">
        <v>3.0313631999999999</v>
      </c>
    </row>
    <row r="48" spans="1:7">
      <c r="A48" s="5" t="s">
        <v>49</v>
      </c>
      <c r="B48" s="6">
        <v>75</v>
      </c>
      <c r="C48" s="3">
        <v>-0.227750454285714</v>
      </c>
      <c r="F48" s="2" t="s">
        <v>117</v>
      </c>
      <c r="G48" s="3">
        <v>3.0297177</v>
      </c>
    </row>
    <row r="49" spans="1:7">
      <c r="A49" s="5" t="s">
        <v>50</v>
      </c>
      <c r="B49" s="5">
        <v>11</v>
      </c>
      <c r="C49" s="3">
        <v>-0.22372133999999999</v>
      </c>
      <c r="F49" s="2" t="s">
        <v>118</v>
      </c>
      <c r="G49" s="3">
        <v>2.9888515</v>
      </c>
    </row>
    <row r="50" spans="1:7">
      <c r="A50" s="5" t="s">
        <v>51</v>
      </c>
      <c r="B50" s="6">
        <v>34</v>
      </c>
      <c r="C50" s="3">
        <v>-0.19778249727272701</v>
      </c>
      <c r="F50" s="2" t="s">
        <v>119</v>
      </c>
      <c r="G50" s="3">
        <v>2.9714634000000002</v>
      </c>
    </row>
    <row r="51" spans="1:7">
      <c r="A51" s="5" t="s">
        <v>52</v>
      </c>
      <c r="B51" s="6">
        <v>19</v>
      </c>
      <c r="C51" s="3">
        <v>-0.17835156999999999</v>
      </c>
      <c r="F51" s="2" t="s">
        <v>120</v>
      </c>
      <c r="G51" s="3">
        <v>2.9358081999999999</v>
      </c>
    </row>
    <row r="52" spans="1:7">
      <c r="A52" s="5" t="s">
        <v>53</v>
      </c>
      <c r="B52" s="6">
        <v>7</v>
      </c>
      <c r="C52" s="3">
        <v>-0.15760915</v>
      </c>
      <c r="F52" s="2" t="s">
        <v>121</v>
      </c>
      <c r="G52" s="3">
        <v>2.9297688000000002</v>
      </c>
    </row>
    <row r="53" spans="1:7">
      <c r="A53" s="5" t="s">
        <v>54</v>
      </c>
      <c r="B53" s="5">
        <v>12</v>
      </c>
      <c r="C53" s="3">
        <v>-0.129453025</v>
      </c>
      <c r="F53" s="2" t="s">
        <v>122</v>
      </c>
      <c r="G53" s="3">
        <v>2.9088250000000002</v>
      </c>
    </row>
    <row r="54" spans="1:7">
      <c r="A54" s="5" t="s">
        <v>55</v>
      </c>
      <c r="B54" s="5">
        <v>17</v>
      </c>
      <c r="C54" s="3">
        <v>6.0195200000000004E-3</v>
      </c>
      <c r="F54" s="2" t="s">
        <v>123</v>
      </c>
      <c r="G54" s="3">
        <v>2.8865878999999999</v>
      </c>
    </row>
    <row r="55" spans="1:7">
      <c r="A55" s="5" t="s">
        <v>56</v>
      </c>
      <c r="B55" s="6">
        <v>75</v>
      </c>
      <c r="C55" s="3">
        <v>0.11264308000000001</v>
      </c>
      <c r="F55" s="2" t="s">
        <v>124</v>
      </c>
      <c r="G55" s="3">
        <v>2.8571719999999998</v>
      </c>
    </row>
    <row r="56" spans="1:7">
      <c r="A56" s="5" t="s">
        <v>57</v>
      </c>
      <c r="B56" s="6">
        <v>37</v>
      </c>
      <c r="C56" s="3">
        <v>0.11993822</v>
      </c>
      <c r="F56" s="2" t="s">
        <v>125</v>
      </c>
      <c r="G56" s="3">
        <v>2.8176860000000001</v>
      </c>
    </row>
    <row r="57" spans="1:7">
      <c r="A57" s="5" t="s">
        <v>58</v>
      </c>
      <c r="B57" s="5">
        <v>14</v>
      </c>
      <c r="C57" s="3">
        <v>0.12411896</v>
      </c>
      <c r="F57" s="2" t="s">
        <v>126</v>
      </c>
      <c r="G57" s="3">
        <v>2.8155649999999999</v>
      </c>
    </row>
    <row r="58" spans="1:7">
      <c r="A58" s="5" t="s">
        <v>59</v>
      </c>
      <c r="B58" s="6">
        <v>15</v>
      </c>
      <c r="C58" s="3">
        <v>0.15228127999999999</v>
      </c>
      <c r="F58" s="2" t="s">
        <v>127</v>
      </c>
      <c r="G58" s="3">
        <v>2.7989948</v>
      </c>
    </row>
    <row r="59" spans="1:7">
      <c r="A59" s="5" t="s">
        <v>60</v>
      </c>
      <c r="B59" s="5">
        <v>9</v>
      </c>
      <c r="C59" s="3">
        <v>0.21146408999999999</v>
      </c>
      <c r="F59" s="2" t="s">
        <v>128</v>
      </c>
      <c r="G59" s="3">
        <v>2.7968350000000002</v>
      </c>
    </row>
    <row r="60" spans="1:7">
      <c r="A60" s="5" t="s">
        <v>61</v>
      </c>
      <c r="B60" s="5">
        <v>14</v>
      </c>
      <c r="C60" s="3">
        <v>0.23411448000000001</v>
      </c>
      <c r="F60" s="2" t="s">
        <v>129</v>
      </c>
      <c r="G60" s="3">
        <v>2.7798854999999998</v>
      </c>
    </row>
    <row r="61" spans="1:7">
      <c r="A61" s="5" t="s">
        <v>62</v>
      </c>
      <c r="B61" s="5">
        <v>40</v>
      </c>
      <c r="C61" s="3">
        <v>0.32594919999999999</v>
      </c>
      <c r="F61" s="2" t="s">
        <v>130</v>
      </c>
      <c r="G61" s="3">
        <v>2.7696000000000001</v>
      </c>
    </row>
    <row r="62" spans="1:7">
      <c r="A62" s="5" t="s">
        <v>63</v>
      </c>
      <c r="B62" s="5">
        <v>11</v>
      </c>
      <c r="C62" s="3">
        <v>0.48559869999999999</v>
      </c>
      <c r="F62" s="2" t="s">
        <v>131</v>
      </c>
      <c r="G62" s="3">
        <v>2.7657031999999999</v>
      </c>
    </row>
    <row r="63" spans="1:7">
      <c r="A63" s="5" t="s">
        <v>64</v>
      </c>
      <c r="B63" s="5">
        <v>16</v>
      </c>
      <c r="C63" s="3">
        <v>0.83026295999999999</v>
      </c>
      <c r="F63" s="2" t="s">
        <v>132</v>
      </c>
      <c r="G63" s="3">
        <v>2.7596816999999998</v>
      </c>
    </row>
    <row r="64" spans="1:7">
      <c r="A64" s="5" t="s">
        <v>65</v>
      </c>
      <c r="B64" s="5">
        <v>11</v>
      </c>
      <c r="C64" s="3">
        <v>1.0193045999999999</v>
      </c>
      <c r="F64" s="2" t="s">
        <v>133</v>
      </c>
      <c r="G64" s="3">
        <v>2.7589538</v>
      </c>
    </row>
    <row r="65" spans="1:7">
      <c r="A65" s="5" t="s">
        <v>66</v>
      </c>
      <c r="B65" s="5">
        <v>12</v>
      </c>
      <c r="C65" s="3">
        <v>1.1608859</v>
      </c>
      <c r="F65" s="2" t="s">
        <v>134</v>
      </c>
      <c r="G65" s="3">
        <v>2.7388134000000002</v>
      </c>
    </row>
    <row r="66" spans="1:7">
      <c r="A66" s="5" t="s">
        <v>67</v>
      </c>
      <c r="B66" s="5">
        <v>16</v>
      </c>
      <c r="C66" s="3">
        <v>1.18229725</v>
      </c>
      <c r="F66" s="2" t="s">
        <v>135</v>
      </c>
      <c r="G66" s="3">
        <v>2.7313550000000002</v>
      </c>
    </row>
    <row r="67" spans="1:7">
      <c r="A67" s="5" t="s">
        <v>68</v>
      </c>
      <c r="B67" s="5">
        <v>46</v>
      </c>
      <c r="C67" s="3">
        <v>1.3912450000000001</v>
      </c>
      <c r="F67" s="2" t="s">
        <v>136</v>
      </c>
      <c r="G67" s="3">
        <v>2.706115</v>
      </c>
    </row>
    <row r="68" spans="1:7">
      <c r="A68" s="5" t="s">
        <v>69</v>
      </c>
      <c r="B68" s="5">
        <v>11</v>
      </c>
      <c r="C68" s="3">
        <v>1.4508966999999999</v>
      </c>
      <c r="F68" s="2" t="s">
        <v>137</v>
      </c>
      <c r="G68" s="3">
        <v>2.6756470000000001</v>
      </c>
    </row>
    <row r="69" spans="1:7">
      <c r="A69" s="5" t="s">
        <v>70</v>
      </c>
      <c r="B69" s="5">
        <v>6</v>
      </c>
      <c r="C69" s="3">
        <v>1.5337229999999999</v>
      </c>
      <c r="F69" s="2" t="s">
        <v>138</v>
      </c>
      <c r="G69" s="3">
        <v>2.669915</v>
      </c>
    </row>
    <row r="70" spans="1:7">
      <c r="A70" s="5" t="s">
        <v>71</v>
      </c>
      <c r="B70" s="6">
        <v>7</v>
      </c>
      <c r="C70" s="3">
        <v>1.7442645000000001</v>
      </c>
      <c r="F70" s="2" t="s">
        <v>139</v>
      </c>
      <c r="G70" s="3">
        <v>2.640158</v>
      </c>
    </row>
    <row r="71" spans="1:7">
      <c r="A71" s="5" t="s">
        <v>72</v>
      </c>
      <c r="B71" s="6">
        <v>16</v>
      </c>
      <c r="C71" s="3">
        <v>3.2845637999999999</v>
      </c>
      <c r="F71" s="2" t="s">
        <v>140</v>
      </c>
      <c r="G71" s="3">
        <v>2.6341166</v>
      </c>
    </row>
    <row r="72" spans="1:7">
      <c r="F72" s="2" t="s">
        <v>141</v>
      </c>
      <c r="G72" s="3">
        <v>2.6093294999999999</v>
      </c>
    </row>
    <row r="73" spans="1:7">
      <c r="F73" s="2" t="s">
        <v>142</v>
      </c>
      <c r="G73" s="3">
        <v>2.6064683999999998</v>
      </c>
    </row>
    <row r="74" spans="1:7">
      <c r="F74" s="2" t="s">
        <v>143</v>
      </c>
      <c r="G74" s="3">
        <v>2.5890472</v>
      </c>
    </row>
    <row r="75" spans="1:7">
      <c r="F75" s="2" t="s">
        <v>144</v>
      </c>
      <c r="G75" s="3">
        <v>2.5812477999999999</v>
      </c>
    </row>
    <row r="76" spans="1:7">
      <c r="F76" s="2" t="s">
        <v>145</v>
      </c>
      <c r="G76" s="3">
        <v>2.5753834000000002</v>
      </c>
    </row>
    <row r="77" spans="1:7">
      <c r="F77" s="2" t="s">
        <v>146</v>
      </c>
      <c r="G77" s="3">
        <v>2.5747998000000001</v>
      </c>
    </row>
    <row r="78" spans="1:7">
      <c r="F78" s="2" t="s">
        <v>147</v>
      </c>
      <c r="G78" s="3">
        <v>2.5575839999999999</v>
      </c>
    </row>
    <row r="79" spans="1:7">
      <c r="F79" s="2" t="s">
        <v>148</v>
      </c>
      <c r="G79" s="3">
        <v>2.5483806000000002</v>
      </c>
    </row>
    <row r="80" spans="1:7">
      <c r="F80" s="2" t="s">
        <v>149</v>
      </c>
      <c r="G80" s="3">
        <v>2.5328075999999999</v>
      </c>
    </row>
    <row r="81" spans="6:7">
      <c r="F81" s="2" t="s">
        <v>150</v>
      </c>
      <c r="G81" s="3">
        <v>2.4847025999999999</v>
      </c>
    </row>
    <row r="82" spans="6:7">
      <c r="F82" s="2" t="s">
        <v>151</v>
      </c>
      <c r="G82" s="3">
        <v>2.4821393</v>
      </c>
    </row>
    <row r="83" spans="6:7">
      <c r="F83" s="2" t="s">
        <v>152</v>
      </c>
      <c r="G83" s="3">
        <v>2.4588961999999999</v>
      </c>
    </row>
    <row r="84" spans="6:7">
      <c r="F84" s="2" t="s">
        <v>153</v>
      </c>
      <c r="G84" s="3">
        <v>2.4550192000000002</v>
      </c>
    </row>
    <row r="85" spans="6:7">
      <c r="F85" s="2" t="s">
        <v>154</v>
      </c>
      <c r="G85" s="3">
        <v>2.4418346999999998</v>
      </c>
    </row>
    <row r="86" spans="6:7">
      <c r="F86" s="2" t="s">
        <v>155</v>
      </c>
      <c r="G86" s="3">
        <v>2.4404835999999999</v>
      </c>
    </row>
    <row r="87" spans="6:7">
      <c r="F87" s="2" t="s">
        <v>156</v>
      </c>
      <c r="G87" s="3">
        <v>2.4388567999999999</v>
      </c>
    </row>
    <row r="88" spans="6:7">
      <c r="F88" s="2" t="s">
        <v>157</v>
      </c>
      <c r="G88" s="3">
        <v>2.4375893999999998</v>
      </c>
    </row>
    <row r="89" spans="6:7">
      <c r="F89" s="2" t="s">
        <v>158</v>
      </c>
      <c r="G89" s="3">
        <v>2.4362780000000002</v>
      </c>
    </row>
    <row r="90" spans="6:7">
      <c r="F90" s="2" t="s">
        <v>159</v>
      </c>
      <c r="G90" s="3">
        <v>2.4313042</v>
      </c>
    </row>
    <row r="91" spans="6:7">
      <c r="F91" s="2" t="s">
        <v>160</v>
      </c>
      <c r="G91" s="3">
        <v>2.4291358000000001</v>
      </c>
    </row>
    <row r="92" spans="6:7">
      <c r="F92" s="2" t="s">
        <v>161</v>
      </c>
      <c r="G92" s="3">
        <v>2.3986285000000001</v>
      </c>
    </row>
    <row r="93" spans="6:7">
      <c r="F93" s="2" t="s">
        <v>162</v>
      </c>
      <c r="G93" s="3">
        <v>2.3718135</v>
      </c>
    </row>
    <row r="94" spans="6:7">
      <c r="F94" s="2" t="s">
        <v>163</v>
      </c>
      <c r="G94" s="3">
        <v>2.3620746000000001</v>
      </c>
    </row>
    <row r="95" spans="6:7">
      <c r="F95" s="2" t="s">
        <v>164</v>
      </c>
      <c r="G95" s="3">
        <v>2.3613534</v>
      </c>
    </row>
    <row r="96" spans="6:7">
      <c r="F96" s="2" t="s">
        <v>165</v>
      </c>
      <c r="G96" s="3">
        <v>2.3509023</v>
      </c>
    </row>
    <row r="97" spans="6:7">
      <c r="F97" s="2" t="s">
        <v>166</v>
      </c>
      <c r="G97" s="3">
        <v>2.3430390000000001</v>
      </c>
    </row>
    <row r="98" spans="6:7">
      <c r="F98" s="2" t="s">
        <v>167</v>
      </c>
      <c r="G98" s="3">
        <v>2.3423316000000001</v>
      </c>
    </row>
    <row r="99" spans="6:7">
      <c r="F99" s="2" t="s">
        <v>168</v>
      </c>
      <c r="G99" s="3">
        <v>2.3418739999999998</v>
      </c>
    </row>
    <row r="100" spans="6:7">
      <c r="F100" s="2" t="s">
        <v>169</v>
      </c>
      <c r="G100" s="3">
        <v>2.3329203000000001</v>
      </c>
    </row>
    <row r="101" spans="6:7">
      <c r="F101" s="2" t="s">
        <v>170</v>
      </c>
      <c r="G101" s="3">
        <v>2.3208737500000001</v>
      </c>
    </row>
    <row r="102" spans="6:7">
      <c r="F102" s="2" t="s">
        <v>171</v>
      </c>
      <c r="G102" s="3">
        <v>2.3184866999999998</v>
      </c>
    </row>
    <row r="103" spans="6:7">
      <c r="F103" s="2" t="s">
        <v>172</v>
      </c>
      <c r="G103" s="3">
        <v>2.3182604000000002</v>
      </c>
    </row>
    <row r="104" spans="6:7">
      <c r="F104" s="2" t="s">
        <v>173</v>
      </c>
      <c r="G104" s="3">
        <v>2.3062005000000001</v>
      </c>
    </row>
    <row r="105" spans="6:7">
      <c r="F105" s="2" t="s">
        <v>174</v>
      </c>
      <c r="G105" s="3">
        <v>2.2969906</v>
      </c>
    </row>
    <row r="106" spans="6:7">
      <c r="F106" s="2" t="s">
        <v>175</v>
      </c>
      <c r="G106" s="3">
        <v>2.2939842000000001</v>
      </c>
    </row>
    <row r="107" spans="6:7">
      <c r="F107" s="2" t="s">
        <v>176</v>
      </c>
      <c r="G107" s="3">
        <v>2.2881958</v>
      </c>
    </row>
    <row r="108" spans="6:7">
      <c r="F108" s="2" t="s">
        <v>177</v>
      </c>
      <c r="G108" s="3">
        <v>2.2746970000000002</v>
      </c>
    </row>
    <row r="109" spans="6:7">
      <c r="F109" s="2" t="s">
        <v>178</v>
      </c>
      <c r="G109" s="3">
        <v>2.2718742000000001</v>
      </c>
    </row>
    <row r="110" spans="6:7">
      <c r="F110" s="2" t="s">
        <v>179</v>
      </c>
      <c r="G110" s="3">
        <v>2.2641711</v>
      </c>
    </row>
    <row r="111" spans="6:7">
      <c r="F111" s="2" t="s">
        <v>180</v>
      </c>
      <c r="G111" s="3">
        <v>2.2525879999999998</v>
      </c>
    </row>
    <row r="112" spans="6:7">
      <c r="F112" s="2" t="s">
        <v>181</v>
      </c>
      <c r="G112" s="3">
        <v>2.2519135000000001</v>
      </c>
    </row>
    <row r="113" spans="6:7">
      <c r="F113" s="2" t="s">
        <v>182</v>
      </c>
      <c r="G113" s="3">
        <v>2.2434611000000002</v>
      </c>
    </row>
    <row r="114" spans="6:7">
      <c r="F114" s="2" t="s">
        <v>183</v>
      </c>
      <c r="G114" s="3">
        <v>2.2171767</v>
      </c>
    </row>
    <row r="115" spans="6:7">
      <c r="F115" s="2" t="s">
        <v>184</v>
      </c>
      <c r="G115" s="3">
        <v>2.196955</v>
      </c>
    </row>
    <row r="116" spans="6:7">
      <c r="F116" s="2" t="s">
        <v>185</v>
      </c>
      <c r="G116" s="3">
        <v>2.1860366</v>
      </c>
    </row>
    <row r="117" spans="6:7">
      <c r="F117" s="2" t="s">
        <v>186</v>
      </c>
      <c r="G117" s="3">
        <v>2.1837209999999998</v>
      </c>
    </row>
    <row r="118" spans="6:7">
      <c r="F118" s="2" t="s">
        <v>187</v>
      </c>
      <c r="G118" s="3">
        <v>2.1630142000000001</v>
      </c>
    </row>
    <row r="119" spans="6:7">
      <c r="F119" s="2" t="s">
        <v>188</v>
      </c>
      <c r="G119" s="3">
        <v>2.1530383</v>
      </c>
    </row>
    <row r="120" spans="6:7">
      <c r="F120" s="2" t="s">
        <v>189</v>
      </c>
      <c r="G120" s="3">
        <v>2.1517366999999998</v>
      </c>
    </row>
    <row r="121" spans="6:7">
      <c r="F121" s="2" t="s">
        <v>190</v>
      </c>
      <c r="G121" s="3">
        <v>2.1445422000000001</v>
      </c>
    </row>
    <row r="122" spans="6:7">
      <c r="F122" s="2" t="s">
        <v>191</v>
      </c>
      <c r="G122" s="3">
        <v>2.1197083000000001</v>
      </c>
    </row>
    <row r="123" spans="6:7">
      <c r="F123" s="2" t="s">
        <v>192</v>
      </c>
      <c r="G123" s="3">
        <v>2.1086805000000002</v>
      </c>
    </row>
    <row r="124" spans="6:7">
      <c r="F124" s="2" t="s">
        <v>193</v>
      </c>
      <c r="G124" s="3">
        <v>2.1077602</v>
      </c>
    </row>
    <row r="125" spans="6:7">
      <c r="F125" s="2" t="s">
        <v>194</v>
      </c>
      <c r="G125" s="3">
        <v>2.0913941999999999</v>
      </c>
    </row>
    <row r="126" spans="6:7">
      <c r="F126" s="2" t="s">
        <v>195</v>
      </c>
      <c r="G126" s="3">
        <v>2.0874076000000001</v>
      </c>
    </row>
    <row r="127" spans="6:7">
      <c r="F127" s="2" t="s">
        <v>196</v>
      </c>
      <c r="G127" s="3">
        <v>2.0861337</v>
      </c>
    </row>
    <row r="128" spans="6:7">
      <c r="F128" s="2" t="s">
        <v>197</v>
      </c>
      <c r="G128" s="3">
        <v>2.0855144999999999</v>
      </c>
    </row>
    <row r="129" spans="6:7">
      <c r="F129" s="2" t="s">
        <v>198</v>
      </c>
      <c r="G129" s="3">
        <v>2.0834763500000002</v>
      </c>
    </row>
    <row r="130" spans="6:7">
      <c r="F130" s="2" t="s">
        <v>199</v>
      </c>
      <c r="G130" s="3">
        <v>2.0793607000000001</v>
      </c>
    </row>
    <row r="131" spans="6:7">
      <c r="F131" s="2" t="s">
        <v>200</v>
      </c>
      <c r="G131" s="3">
        <v>2.0749447000000001</v>
      </c>
    </row>
    <row r="132" spans="6:7">
      <c r="F132" s="2" t="s">
        <v>201</v>
      </c>
      <c r="G132" s="3">
        <v>2.0656444999999999</v>
      </c>
    </row>
    <row r="133" spans="6:7">
      <c r="F133" s="2" t="s">
        <v>202</v>
      </c>
      <c r="G133" s="3">
        <v>2.0566819999999999</v>
      </c>
    </row>
    <row r="134" spans="6:7">
      <c r="F134" s="2" t="s">
        <v>203</v>
      </c>
      <c r="G134" s="3">
        <v>2.0464302999999999</v>
      </c>
    </row>
    <row r="135" spans="6:7">
      <c r="F135" s="2" t="s">
        <v>204</v>
      </c>
      <c r="G135" s="3">
        <v>2.0407856</v>
      </c>
    </row>
    <row r="136" spans="6:7">
      <c r="F136" s="2" t="s">
        <v>205</v>
      </c>
      <c r="G136" s="3">
        <v>2.0406309999999999</v>
      </c>
    </row>
    <row r="137" spans="6:7">
      <c r="F137" s="2" t="s">
        <v>206</v>
      </c>
      <c r="G137" s="3">
        <v>2.0358882</v>
      </c>
    </row>
    <row r="138" spans="6:7">
      <c r="F138" s="2" t="s">
        <v>207</v>
      </c>
      <c r="G138" s="3">
        <v>2.0239232</v>
      </c>
    </row>
    <row r="139" spans="6:7">
      <c r="F139" s="2" t="s">
        <v>208</v>
      </c>
      <c r="G139" s="3">
        <v>2.0210805000000001</v>
      </c>
    </row>
    <row r="140" spans="6:7">
      <c r="F140" s="2" t="s">
        <v>209</v>
      </c>
      <c r="G140" s="3">
        <v>2.0163416999999999</v>
      </c>
    </row>
    <row r="141" spans="6:7">
      <c r="F141" s="2" t="s">
        <v>210</v>
      </c>
      <c r="G141" s="3">
        <v>2.013741</v>
      </c>
    </row>
    <row r="142" spans="6:7">
      <c r="F142" s="2" t="s">
        <v>211</v>
      </c>
      <c r="G142" s="3">
        <v>2.0093833999999999</v>
      </c>
    </row>
    <row r="143" spans="6:7">
      <c r="F143" s="2" t="s">
        <v>212</v>
      </c>
      <c r="G143" s="3">
        <v>2.0019062000000001</v>
      </c>
    </row>
    <row r="144" spans="6:7">
      <c r="F144" s="2" t="s">
        <v>213</v>
      </c>
      <c r="G144" s="3">
        <v>1.9925554999999999</v>
      </c>
    </row>
    <row r="145" spans="6:7">
      <c r="F145" s="2" t="s">
        <v>214</v>
      </c>
      <c r="G145" s="3">
        <v>1.9890565</v>
      </c>
    </row>
    <row r="146" spans="6:7">
      <c r="F146" s="2" t="s">
        <v>215</v>
      </c>
      <c r="G146" s="3">
        <v>1.9834136</v>
      </c>
    </row>
    <row r="147" spans="6:7">
      <c r="F147" s="2" t="s">
        <v>216</v>
      </c>
      <c r="G147" s="3">
        <v>1.979808</v>
      </c>
    </row>
    <row r="148" spans="6:7">
      <c r="F148" s="2" t="s">
        <v>217</v>
      </c>
      <c r="G148" s="3">
        <v>1.9787535999999999</v>
      </c>
    </row>
    <row r="149" spans="6:7">
      <c r="F149" s="2" t="s">
        <v>218</v>
      </c>
      <c r="G149" s="3">
        <v>1.9679637000000001</v>
      </c>
    </row>
    <row r="150" spans="6:7">
      <c r="F150" s="2" t="s">
        <v>219</v>
      </c>
      <c r="G150" s="3">
        <v>1.9658222999999999</v>
      </c>
    </row>
    <row r="151" spans="6:7">
      <c r="F151" s="2" t="s">
        <v>220</v>
      </c>
      <c r="G151" s="3">
        <v>1.95300535</v>
      </c>
    </row>
    <row r="152" spans="6:7">
      <c r="F152" s="2" t="s">
        <v>221</v>
      </c>
      <c r="G152" s="3">
        <v>1.9517340999999999</v>
      </c>
    </row>
    <row r="153" spans="6:7">
      <c r="F153" s="2" t="s">
        <v>222</v>
      </c>
      <c r="G153" s="3">
        <v>1.9501333999999999</v>
      </c>
    </row>
    <row r="154" spans="6:7">
      <c r="F154" s="2" t="s">
        <v>223</v>
      </c>
      <c r="G154" s="3">
        <v>1.9374875</v>
      </c>
    </row>
    <row r="155" spans="6:7">
      <c r="F155" s="2" t="s">
        <v>224</v>
      </c>
      <c r="G155" s="3">
        <v>1.9359746</v>
      </c>
    </row>
    <row r="156" spans="6:7">
      <c r="F156" s="2" t="s">
        <v>225</v>
      </c>
      <c r="G156" s="3">
        <v>1.9308547</v>
      </c>
    </row>
    <row r="157" spans="6:7">
      <c r="F157" s="2" t="s">
        <v>226</v>
      </c>
      <c r="G157" s="3">
        <v>1.9167483000000001</v>
      </c>
    </row>
    <row r="158" spans="6:7">
      <c r="F158" s="2" t="s">
        <v>227</v>
      </c>
      <c r="G158" s="3">
        <v>1.9153260000000001</v>
      </c>
    </row>
    <row r="159" spans="6:7">
      <c r="F159" s="2" t="s">
        <v>228</v>
      </c>
      <c r="G159" s="3">
        <v>1.9097036999999999</v>
      </c>
    </row>
    <row r="160" spans="6:7">
      <c r="F160" s="2" t="s">
        <v>229</v>
      </c>
      <c r="G160" s="3">
        <v>1.9049115000000001</v>
      </c>
    </row>
    <row r="161" spans="6:7">
      <c r="F161" s="2" t="s">
        <v>230</v>
      </c>
      <c r="G161" s="3">
        <v>1.8983399000000001</v>
      </c>
    </row>
    <row r="162" spans="6:7">
      <c r="F162" s="2" t="s">
        <v>231</v>
      </c>
      <c r="G162" s="3">
        <v>1.8949427999999999</v>
      </c>
    </row>
    <row r="163" spans="6:7">
      <c r="F163" s="2" t="s">
        <v>232</v>
      </c>
      <c r="G163" s="3">
        <v>1.8901882999999999</v>
      </c>
    </row>
    <row r="164" spans="6:7">
      <c r="F164" s="2" t="s">
        <v>233</v>
      </c>
      <c r="G164" s="3">
        <v>1.8867837000000001</v>
      </c>
    </row>
    <row r="165" spans="6:7">
      <c r="F165" s="2" t="s">
        <v>234</v>
      </c>
      <c r="G165" s="3">
        <v>1.8537258999999999</v>
      </c>
    </row>
    <row r="166" spans="6:7">
      <c r="F166" s="2" t="s">
        <v>235</v>
      </c>
      <c r="G166" s="3">
        <v>1.8438306</v>
      </c>
    </row>
    <row r="167" spans="6:7">
      <c r="F167" s="2" t="s">
        <v>236</v>
      </c>
      <c r="G167" s="3">
        <v>1.8362603</v>
      </c>
    </row>
    <row r="168" spans="6:7">
      <c r="F168" s="2" t="s">
        <v>237</v>
      </c>
      <c r="G168" s="3">
        <v>1.8312614199999999</v>
      </c>
    </row>
    <row r="169" spans="6:7">
      <c r="F169" s="2" t="s">
        <v>238</v>
      </c>
      <c r="G169" s="3">
        <v>1.8284856</v>
      </c>
    </row>
    <row r="170" spans="6:7">
      <c r="F170" s="2" t="s">
        <v>239</v>
      </c>
      <c r="G170" s="3">
        <v>1.8263141000000001</v>
      </c>
    </row>
    <row r="171" spans="6:7">
      <c r="F171" s="2" t="s">
        <v>240</v>
      </c>
      <c r="G171" s="3">
        <v>1.8215129999999999</v>
      </c>
    </row>
    <row r="172" spans="6:7">
      <c r="F172" s="2" t="s">
        <v>241</v>
      </c>
      <c r="G172" s="3">
        <v>1.8158487999999999</v>
      </c>
    </row>
    <row r="173" spans="6:7">
      <c r="F173" s="2" t="s">
        <v>242</v>
      </c>
      <c r="G173" s="3">
        <v>1.785817</v>
      </c>
    </row>
    <row r="174" spans="6:7">
      <c r="F174" s="2" t="s">
        <v>243</v>
      </c>
      <c r="G174" s="3">
        <v>1.7837968</v>
      </c>
    </row>
    <row r="175" spans="6:7">
      <c r="F175" s="2" t="s">
        <v>244</v>
      </c>
      <c r="G175" s="3">
        <v>1.7807535999999999</v>
      </c>
    </row>
    <row r="176" spans="6:7">
      <c r="F176" s="2" t="s">
        <v>245</v>
      </c>
      <c r="G176" s="3">
        <v>1.7768676999999999</v>
      </c>
    </row>
    <row r="177" spans="6:7">
      <c r="F177" s="2" t="s">
        <v>246</v>
      </c>
      <c r="G177" s="3">
        <v>1.7738160000000001</v>
      </c>
    </row>
    <row r="178" spans="6:7">
      <c r="F178" s="2" t="s">
        <v>247</v>
      </c>
      <c r="G178" s="3">
        <v>1.7717582000000001</v>
      </c>
    </row>
    <row r="179" spans="6:7">
      <c r="F179" s="2" t="s">
        <v>248</v>
      </c>
      <c r="G179" s="3">
        <v>1.7691903</v>
      </c>
    </row>
    <row r="180" spans="6:7">
      <c r="F180" s="2" t="s">
        <v>249</v>
      </c>
      <c r="G180" s="3">
        <v>1.7601260000000001</v>
      </c>
    </row>
    <row r="181" spans="6:7">
      <c r="F181" s="2" t="s">
        <v>250</v>
      </c>
      <c r="G181" s="3">
        <v>1.7572945</v>
      </c>
    </row>
    <row r="182" spans="6:7">
      <c r="F182" s="2" t="s">
        <v>251</v>
      </c>
      <c r="G182" s="3">
        <v>1.7488379999999999</v>
      </c>
    </row>
    <row r="183" spans="6:7">
      <c r="F183" s="2" t="s">
        <v>252</v>
      </c>
      <c r="G183" s="3">
        <v>1.7471509000000001</v>
      </c>
    </row>
    <row r="184" spans="6:7">
      <c r="F184" s="2" t="s">
        <v>253</v>
      </c>
      <c r="G184" s="3">
        <v>1.7416347999999999</v>
      </c>
    </row>
    <row r="185" spans="6:7">
      <c r="F185" s="2" t="s">
        <v>254</v>
      </c>
      <c r="G185" s="3">
        <v>1.7274064</v>
      </c>
    </row>
    <row r="186" spans="6:7">
      <c r="F186" s="2" t="s">
        <v>255</v>
      </c>
      <c r="G186" s="3">
        <v>1.7239336999999999</v>
      </c>
    </row>
    <row r="187" spans="6:7">
      <c r="F187" s="2" t="s">
        <v>256</v>
      </c>
      <c r="G187" s="3">
        <v>1.7238252999999999</v>
      </c>
    </row>
    <row r="188" spans="6:7">
      <c r="F188" s="2" t="s">
        <v>257</v>
      </c>
      <c r="G188" s="3">
        <v>1.7218865000000001</v>
      </c>
    </row>
    <row r="189" spans="6:7">
      <c r="F189" s="2" t="s">
        <v>258</v>
      </c>
      <c r="G189" s="3">
        <v>1.716132</v>
      </c>
    </row>
    <row r="190" spans="6:7">
      <c r="F190" s="2" t="s">
        <v>259</v>
      </c>
      <c r="G190" s="3">
        <v>1.7118205</v>
      </c>
    </row>
    <row r="191" spans="6:7">
      <c r="F191" s="2" t="s">
        <v>260</v>
      </c>
      <c r="G191" s="3">
        <v>1.7044113999999999</v>
      </c>
    </row>
    <row r="192" spans="6:7">
      <c r="F192" s="2" t="s">
        <v>261</v>
      </c>
      <c r="G192" s="3">
        <v>1.7036986000000001</v>
      </c>
    </row>
    <row r="193" spans="6:7">
      <c r="F193" s="2" t="s">
        <v>262</v>
      </c>
      <c r="G193" s="3">
        <v>1.6988802999999999</v>
      </c>
    </row>
    <row r="194" spans="6:7">
      <c r="F194" s="2" t="s">
        <v>263</v>
      </c>
      <c r="G194" s="3">
        <v>1.6984344499999999</v>
      </c>
    </row>
    <row r="195" spans="6:7">
      <c r="F195" s="2" t="s">
        <v>264</v>
      </c>
      <c r="G195" s="3">
        <v>1.6972114</v>
      </c>
    </row>
    <row r="196" spans="6:7">
      <c r="F196" s="2" t="s">
        <v>265</v>
      </c>
      <c r="G196" s="3">
        <v>1.6965737000000001</v>
      </c>
    </row>
    <row r="197" spans="6:7">
      <c r="F197" s="2" t="s">
        <v>266</v>
      </c>
      <c r="G197" s="3">
        <v>1.6963168</v>
      </c>
    </row>
    <row r="198" spans="6:7">
      <c r="F198" s="2" t="s">
        <v>267</v>
      </c>
      <c r="G198" s="3">
        <v>1.6952324999999999</v>
      </c>
    </row>
    <row r="199" spans="6:7">
      <c r="F199" s="2" t="s">
        <v>268</v>
      </c>
      <c r="G199" s="3">
        <v>1.6902174999999999</v>
      </c>
    </row>
    <row r="200" spans="6:7">
      <c r="F200" s="2" t="s">
        <v>269</v>
      </c>
      <c r="G200" s="3">
        <v>1.6895127000000001</v>
      </c>
    </row>
    <row r="201" spans="6:7">
      <c r="F201" s="2" t="s">
        <v>270</v>
      </c>
      <c r="G201" s="3">
        <v>1.6824431</v>
      </c>
    </row>
    <row r="202" spans="6:7">
      <c r="F202" s="2" t="s">
        <v>271</v>
      </c>
      <c r="G202" s="3">
        <v>1.6814195000000001</v>
      </c>
    </row>
    <row r="203" spans="6:7">
      <c r="F203" s="2" t="s">
        <v>272</v>
      </c>
      <c r="G203" s="3">
        <v>1.679181</v>
      </c>
    </row>
    <row r="204" spans="6:7">
      <c r="F204" s="2" t="s">
        <v>273</v>
      </c>
      <c r="G204" s="3">
        <v>1.6718789000000001</v>
      </c>
    </row>
    <row r="205" spans="6:7">
      <c r="F205" s="2" t="s">
        <v>274</v>
      </c>
      <c r="G205" s="3">
        <v>1.6718595999999999</v>
      </c>
    </row>
    <row r="206" spans="6:7">
      <c r="F206" s="2" t="s">
        <v>275</v>
      </c>
      <c r="G206" s="3">
        <v>1.6695294000000001</v>
      </c>
    </row>
    <row r="207" spans="6:7">
      <c r="F207" s="2" t="s">
        <v>276</v>
      </c>
      <c r="G207" s="3">
        <v>1.6669244000000001</v>
      </c>
    </row>
    <row r="208" spans="6:7">
      <c r="F208" s="2" t="s">
        <v>277</v>
      </c>
      <c r="G208" s="3">
        <v>1.6571285</v>
      </c>
    </row>
    <row r="209" spans="6:7">
      <c r="F209" s="2" t="s">
        <v>278</v>
      </c>
      <c r="G209" s="3">
        <v>1.6552842999999999</v>
      </c>
    </row>
    <row r="210" spans="6:7">
      <c r="F210" s="2" t="s">
        <v>279</v>
      </c>
      <c r="G210" s="3">
        <v>1.6528407000000001</v>
      </c>
    </row>
    <row r="211" spans="6:7">
      <c r="F211" s="2" t="s">
        <v>280</v>
      </c>
      <c r="G211" s="3">
        <v>1.6508468000000001</v>
      </c>
    </row>
    <row r="212" spans="6:7">
      <c r="F212" s="2" t="s">
        <v>281</v>
      </c>
      <c r="G212" s="3">
        <v>1.6479360000000001</v>
      </c>
    </row>
    <row r="213" spans="6:7">
      <c r="F213" s="2" t="s">
        <v>282</v>
      </c>
      <c r="G213" s="3">
        <v>1.6470164</v>
      </c>
    </row>
    <row r="214" spans="6:7">
      <c r="F214" s="2" t="s">
        <v>283</v>
      </c>
      <c r="G214" s="3">
        <v>1.6458755</v>
      </c>
    </row>
    <row r="215" spans="6:7">
      <c r="F215" s="2" t="s">
        <v>284</v>
      </c>
      <c r="G215" s="3">
        <v>1.6391792999999999</v>
      </c>
    </row>
    <row r="216" spans="6:7">
      <c r="F216" s="2" t="s">
        <v>285</v>
      </c>
      <c r="G216" s="3">
        <v>1.6335435</v>
      </c>
    </row>
    <row r="217" spans="6:7">
      <c r="F217" s="2" t="s">
        <v>286</v>
      </c>
      <c r="G217" s="3">
        <v>1.6289013999999999</v>
      </c>
    </row>
    <row r="218" spans="6:7">
      <c r="F218" s="2" t="s">
        <v>287</v>
      </c>
      <c r="G218" s="3">
        <v>1.6147065</v>
      </c>
    </row>
    <row r="219" spans="6:7">
      <c r="F219" s="2" t="s">
        <v>288</v>
      </c>
      <c r="G219" s="3">
        <v>1.6119348</v>
      </c>
    </row>
    <row r="220" spans="6:7">
      <c r="F220" s="2" t="s">
        <v>289</v>
      </c>
      <c r="G220" s="3">
        <v>1.6117364000000001</v>
      </c>
    </row>
    <row r="221" spans="6:7">
      <c r="F221" s="2" t="s">
        <v>290</v>
      </c>
      <c r="G221" s="3">
        <v>1.6115584000000001</v>
      </c>
    </row>
    <row r="222" spans="6:7">
      <c r="F222" s="2" t="s">
        <v>291</v>
      </c>
      <c r="G222" s="3">
        <v>1.6098527</v>
      </c>
    </row>
    <row r="223" spans="6:7">
      <c r="F223" s="2" t="s">
        <v>292</v>
      </c>
      <c r="G223" s="3">
        <v>1.6076299000000001</v>
      </c>
    </row>
    <row r="224" spans="6:7">
      <c r="F224" s="2" t="s">
        <v>293</v>
      </c>
      <c r="G224" s="3">
        <v>1.6005578</v>
      </c>
    </row>
    <row r="225" spans="6:7">
      <c r="F225" s="2" t="s">
        <v>294</v>
      </c>
      <c r="G225" s="3">
        <v>1.600109</v>
      </c>
    </row>
    <row r="226" spans="6:7">
      <c r="F226" s="2" t="s">
        <v>295</v>
      </c>
      <c r="G226" s="3">
        <v>1.5980852999999999</v>
      </c>
    </row>
    <row r="227" spans="6:7">
      <c r="F227" s="2" t="s">
        <v>296</v>
      </c>
      <c r="G227" s="3">
        <v>1.5882388000000001</v>
      </c>
    </row>
    <row r="228" spans="6:7">
      <c r="F228" s="2" t="s">
        <v>297</v>
      </c>
      <c r="G228" s="3">
        <v>1.5841236999999999</v>
      </c>
    </row>
    <row r="229" spans="6:7">
      <c r="F229" s="2" t="s">
        <v>298</v>
      </c>
      <c r="G229" s="3">
        <v>1.5707175</v>
      </c>
    </row>
    <row r="230" spans="6:7">
      <c r="F230" s="2" t="s">
        <v>299</v>
      </c>
      <c r="G230" s="3">
        <v>1.5532275</v>
      </c>
    </row>
    <row r="231" spans="6:7">
      <c r="F231" s="2" t="s">
        <v>300</v>
      </c>
      <c r="G231" s="3">
        <v>1.5531995999999999</v>
      </c>
    </row>
    <row r="232" spans="6:7">
      <c r="F232" s="2" t="s">
        <v>301</v>
      </c>
      <c r="G232" s="3">
        <v>1.5504933999999999</v>
      </c>
    </row>
    <row r="233" spans="6:7">
      <c r="F233" s="2" t="s">
        <v>302</v>
      </c>
      <c r="G233" s="3">
        <v>1.5449048000000001</v>
      </c>
    </row>
    <row r="234" spans="6:7">
      <c r="F234" s="2" t="s">
        <v>303</v>
      </c>
      <c r="G234" s="3">
        <v>1.544551</v>
      </c>
    </row>
    <row r="235" spans="6:7">
      <c r="F235" s="2" t="s">
        <v>304</v>
      </c>
      <c r="G235" s="3">
        <v>1.5385944</v>
      </c>
    </row>
    <row r="236" spans="6:7">
      <c r="F236" s="2" t="s">
        <v>305</v>
      </c>
      <c r="G236" s="3">
        <v>1.5371275</v>
      </c>
    </row>
    <row r="237" spans="6:7">
      <c r="F237" s="2" t="s">
        <v>306</v>
      </c>
      <c r="G237" s="3">
        <v>1.5217482</v>
      </c>
    </row>
    <row r="238" spans="6:7">
      <c r="F238" s="2" t="s">
        <v>307</v>
      </c>
      <c r="G238" s="3">
        <v>1.5123731</v>
      </c>
    </row>
    <row r="239" spans="6:7">
      <c r="F239" s="2" t="s">
        <v>308</v>
      </c>
      <c r="G239" s="3">
        <v>1.5110707000000001</v>
      </c>
    </row>
    <row r="240" spans="6:7">
      <c r="F240" s="2" t="s">
        <v>309</v>
      </c>
      <c r="G240" s="3">
        <v>1.5044442</v>
      </c>
    </row>
    <row r="241" spans="6:7">
      <c r="F241" s="2" t="s">
        <v>310</v>
      </c>
      <c r="G241" s="3">
        <v>1.5010387000000001</v>
      </c>
    </row>
    <row r="242" spans="6:7">
      <c r="F242" s="2" t="s">
        <v>311</v>
      </c>
      <c r="G242" s="3">
        <v>1.4967313</v>
      </c>
    </row>
    <row r="243" spans="6:7">
      <c r="F243" s="2" t="s">
        <v>312</v>
      </c>
      <c r="G243" s="3">
        <v>1.4959785000000001</v>
      </c>
    </row>
    <row r="244" spans="6:7">
      <c r="F244" s="2" t="s">
        <v>313</v>
      </c>
      <c r="G244" s="3">
        <v>1.4937762000000001</v>
      </c>
    </row>
    <row r="245" spans="6:7">
      <c r="F245" s="2" t="s">
        <v>314</v>
      </c>
      <c r="G245" s="3">
        <v>1.4930177</v>
      </c>
    </row>
    <row r="246" spans="6:7">
      <c r="F246" s="2" t="s">
        <v>315</v>
      </c>
      <c r="G246" s="3">
        <v>1.4925976999999999</v>
      </c>
    </row>
    <row r="247" spans="6:7">
      <c r="F247" s="2" t="s">
        <v>316</v>
      </c>
      <c r="G247" s="3">
        <v>1.4920640000000001</v>
      </c>
    </row>
    <row r="248" spans="6:7">
      <c r="F248" s="2" t="s">
        <v>317</v>
      </c>
      <c r="G248" s="3">
        <v>1.4870384999999999</v>
      </c>
    </row>
    <row r="249" spans="6:7">
      <c r="F249" s="2" t="s">
        <v>318</v>
      </c>
      <c r="G249" s="3">
        <v>1.4819932</v>
      </c>
    </row>
    <row r="250" spans="6:7">
      <c r="F250" s="2" t="s">
        <v>319</v>
      </c>
      <c r="G250" s="3">
        <v>1.4810882000000001</v>
      </c>
    </row>
    <row r="251" spans="6:7">
      <c r="F251" s="2" t="s">
        <v>320</v>
      </c>
      <c r="G251" s="3">
        <v>1.480982</v>
      </c>
    </row>
    <row r="252" spans="6:7">
      <c r="F252" s="2" t="s">
        <v>321</v>
      </c>
      <c r="G252" s="3">
        <v>1.4791741</v>
      </c>
    </row>
    <row r="253" spans="6:7">
      <c r="F253" s="2" t="s">
        <v>322</v>
      </c>
      <c r="G253" s="3">
        <v>1.4755758999999999</v>
      </c>
    </row>
    <row r="254" spans="6:7">
      <c r="F254" s="2" t="s">
        <v>323</v>
      </c>
      <c r="G254" s="3">
        <v>1.460588</v>
      </c>
    </row>
    <row r="255" spans="6:7">
      <c r="F255" s="2" t="s">
        <v>324</v>
      </c>
      <c r="G255" s="3">
        <v>1.4581573999999999</v>
      </c>
    </row>
    <row r="256" spans="6:7">
      <c r="F256" s="2" t="s">
        <v>325</v>
      </c>
      <c r="G256" s="3">
        <v>1.456159</v>
      </c>
    </row>
    <row r="257" spans="6:7">
      <c r="F257" s="2" t="s">
        <v>326</v>
      </c>
      <c r="G257" s="3">
        <v>1.4535676</v>
      </c>
    </row>
    <row r="258" spans="6:7">
      <c r="F258" s="2" t="s">
        <v>327</v>
      </c>
      <c r="G258" s="3">
        <v>1.4528089</v>
      </c>
    </row>
    <row r="259" spans="6:7">
      <c r="F259" s="2" t="s">
        <v>328</v>
      </c>
      <c r="G259" s="3">
        <v>1.4455928</v>
      </c>
    </row>
    <row r="260" spans="6:7">
      <c r="F260" s="2" t="s">
        <v>329</v>
      </c>
      <c r="G260" s="3">
        <v>1.4447255000000001</v>
      </c>
    </row>
    <row r="261" spans="6:7">
      <c r="F261" s="2" t="s">
        <v>330</v>
      </c>
      <c r="G261" s="3">
        <v>1.4424716</v>
      </c>
    </row>
    <row r="262" spans="6:7">
      <c r="F262" s="2" t="s">
        <v>331</v>
      </c>
      <c r="G262" s="3">
        <v>1.4365547999999999</v>
      </c>
    </row>
    <row r="263" spans="6:7">
      <c r="F263" s="2" t="s">
        <v>332</v>
      </c>
      <c r="G263" s="3">
        <v>1.4355115000000001</v>
      </c>
    </row>
    <row r="264" spans="6:7">
      <c r="F264" s="2" t="s">
        <v>333</v>
      </c>
      <c r="G264" s="3">
        <v>1.4340335</v>
      </c>
    </row>
    <row r="265" spans="6:7">
      <c r="F265" s="2" t="s">
        <v>334</v>
      </c>
      <c r="G265" s="3">
        <v>1.4282117000000001</v>
      </c>
    </row>
    <row r="266" spans="6:7">
      <c r="F266" s="2" t="s">
        <v>335</v>
      </c>
      <c r="G266" s="3">
        <v>1.4268959999999999</v>
      </c>
    </row>
    <row r="267" spans="6:7">
      <c r="F267" s="2" t="s">
        <v>336</v>
      </c>
      <c r="G267" s="3">
        <v>1.4261512000000001</v>
      </c>
    </row>
    <row r="268" spans="6:7">
      <c r="F268" s="2" t="s">
        <v>337</v>
      </c>
      <c r="G268" s="3">
        <v>1.4243938</v>
      </c>
    </row>
    <row r="269" spans="6:7">
      <c r="F269" s="2" t="s">
        <v>338</v>
      </c>
      <c r="G269" s="3">
        <v>1.4225502999999999</v>
      </c>
    </row>
    <row r="270" spans="6:7">
      <c r="F270" s="2" t="s">
        <v>339</v>
      </c>
      <c r="G270" s="3">
        <v>1.4189267000000001</v>
      </c>
    </row>
    <row r="271" spans="6:7">
      <c r="F271" s="2" t="s">
        <v>340</v>
      </c>
      <c r="G271" s="3">
        <v>1.4161452000000001</v>
      </c>
    </row>
    <row r="272" spans="6:7">
      <c r="F272" s="2" t="s">
        <v>341</v>
      </c>
      <c r="G272" s="3">
        <v>1.4143863999999999</v>
      </c>
    </row>
    <row r="273" spans="6:7">
      <c r="F273" s="2" t="s">
        <v>342</v>
      </c>
      <c r="G273" s="3">
        <v>1.4073678000000001</v>
      </c>
    </row>
    <row r="274" spans="6:7">
      <c r="F274" s="2" t="s">
        <v>343</v>
      </c>
      <c r="G274" s="3">
        <v>1.4055556</v>
      </c>
    </row>
    <row r="275" spans="6:7">
      <c r="F275" s="2" t="s">
        <v>344</v>
      </c>
      <c r="G275" s="3">
        <v>1.3970866</v>
      </c>
    </row>
    <row r="276" spans="6:7">
      <c r="F276" s="2" t="s">
        <v>345</v>
      </c>
      <c r="G276" s="3">
        <v>1.3822013</v>
      </c>
    </row>
    <row r="277" spans="6:7">
      <c r="F277" s="2" t="s">
        <v>346</v>
      </c>
      <c r="G277" s="3">
        <v>1.3756508999999999</v>
      </c>
    </row>
    <row r="278" spans="6:7">
      <c r="F278" s="2" t="s">
        <v>347</v>
      </c>
      <c r="G278" s="3">
        <v>1.3718944</v>
      </c>
    </row>
    <row r="279" spans="6:7">
      <c r="F279" s="2" t="s">
        <v>348</v>
      </c>
      <c r="G279" s="3">
        <v>1.3670373</v>
      </c>
    </row>
    <row r="280" spans="6:7">
      <c r="F280" s="2" t="s">
        <v>349</v>
      </c>
      <c r="G280" s="3">
        <v>1.3550671000000001</v>
      </c>
    </row>
    <row r="281" spans="6:7">
      <c r="F281" s="2" t="s">
        <v>350</v>
      </c>
      <c r="G281" s="3">
        <v>1.3530418</v>
      </c>
    </row>
    <row r="282" spans="6:7">
      <c r="F282" s="2" t="s">
        <v>351</v>
      </c>
      <c r="G282" s="3">
        <v>1.3466973</v>
      </c>
    </row>
    <row r="283" spans="6:7">
      <c r="F283" s="2" t="s">
        <v>352</v>
      </c>
      <c r="G283" s="3">
        <v>1.340713</v>
      </c>
    </row>
    <row r="284" spans="6:7">
      <c r="F284" s="2" t="s">
        <v>353</v>
      </c>
      <c r="G284" s="3">
        <v>1.3375760000000001</v>
      </c>
    </row>
    <row r="285" spans="6:7">
      <c r="F285" s="2" t="s">
        <v>354</v>
      </c>
      <c r="G285" s="3">
        <v>1.3266667000000001</v>
      </c>
    </row>
    <row r="286" spans="6:7">
      <c r="F286" s="2" t="s">
        <v>355</v>
      </c>
      <c r="G286" s="3">
        <v>1.3219156000000001</v>
      </c>
    </row>
    <row r="287" spans="6:7">
      <c r="F287" s="2" t="s">
        <v>356</v>
      </c>
      <c r="G287" s="3">
        <v>1.3210706000000001</v>
      </c>
    </row>
    <row r="288" spans="6:7">
      <c r="F288" s="2" t="s">
        <v>357</v>
      </c>
      <c r="G288" s="3">
        <v>1.3171858999999999</v>
      </c>
    </row>
    <row r="289" spans="6:7">
      <c r="F289" s="2" t="s">
        <v>358</v>
      </c>
      <c r="G289" s="3">
        <v>1.3167812000000001</v>
      </c>
    </row>
    <row r="290" spans="6:7">
      <c r="F290" s="2" t="s">
        <v>359</v>
      </c>
      <c r="G290" s="3">
        <v>1.3150207</v>
      </c>
    </row>
    <row r="291" spans="6:7">
      <c r="F291" s="2" t="s">
        <v>360</v>
      </c>
      <c r="G291" s="3">
        <v>1.3146195000000001</v>
      </c>
    </row>
    <row r="292" spans="6:7">
      <c r="F292" s="2" t="s">
        <v>361</v>
      </c>
      <c r="G292" s="3">
        <v>1.3130784</v>
      </c>
    </row>
    <row r="293" spans="6:7">
      <c r="F293" s="2" t="s">
        <v>362</v>
      </c>
      <c r="G293" s="3">
        <v>1.3105155500000001</v>
      </c>
    </row>
    <row r="294" spans="6:7">
      <c r="F294" s="2" t="s">
        <v>363</v>
      </c>
      <c r="G294" s="3">
        <v>1.3092295</v>
      </c>
    </row>
    <row r="295" spans="6:7">
      <c r="F295" s="2" t="s">
        <v>364</v>
      </c>
      <c r="G295" s="3">
        <v>1.3021411000000001</v>
      </c>
    </row>
    <row r="296" spans="6:7">
      <c r="F296" s="2" t="s">
        <v>365</v>
      </c>
      <c r="G296" s="3">
        <v>1.2999993999999999</v>
      </c>
    </row>
    <row r="297" spans="6:7">
      <c r="F297" s="2" t="s">
        <v>366</v>
      </c>
      <c r="G297" s="3">
        <v>1.2905078000000001</v>
      </c>
    </row>
    <row r="298" spans="6:7">
      <c r="F298" s="2" t="s">
        <v>367</v>
      </c>
      <c r="G298" s="3">
        <v>1.2830249</v>
      </c>
    </row>
    <row r="299" spans="6:7">
      <c r="F299" s="2" t="s">
        <v>368</v>
      </c>
      <c r="G299" s="3">
        <v>1.2826644</v>
      </c>
    </row>
    <row r="300" spans="6:7">
      <c r="F300" s="2" t="s">
        <v>369</v>
      </c>
      <c r="G300" s="3">
        <v>1.2773242</v>
      </c>
    </row>
    <row r="301" spans="6:7">
      <c r="F301" s="2" t="s">
        <v>370</v>
      </c>
      <c r="G301" s="3">
        <v>1.2764331</v>
      </c>
    </row>
    <row r="302" spans="6:7">
      <c r="F302" s="2" t="s">
        <v>371</v>
      </c>
      <c r="G302" s="3">
        <v>1.2695263999999999</v>
      </c>
    </row>
    <row r="303" spans="6:7">
      <c r="F303" s="2" t="s">
        <v>372</v>
      </c>
      <c r="G303" s="3">
        <v>1.2602158999999999</v>
      </c>
    </row>
    <row r="304" spans="6:7">
      <c r="F304" s="2" t="s">
        <v>373</v>
      </c>
      <c r="G304" s="3">
        <v>1.2542294</v>
      </c>
    </row>
    <row r="305" spans="6:7">
      <c r="F305" s="2" t="s">
        <v>374</v>
      </c>
      <c r="G305" s="3">
        <v>1.2493529000000001</v>
      </c>
    </row>
    <row r="306" spans="6:7">
      <c r="F306" s="2" t="s">
        <v>375</v>
      </c>
      <c r="G306" s="3">
        <v>1.2479682000000001</v>
      </c>
    </row>
    <row r="307" spans="6:7">
      <c r="F307" s="2" t="s">
        <v>376</v>
      </c>
      <c r="G307" s="3">
        <v>1.2474175999999999</v>
      </c>
    </row>
    <row r="308" spans="6:7">
      <c r="F308" s="2" t="s">
        <v>377</v>
      </c>
      <c r="G308" s="3">
        <v>1.2472586999999999</v>
      </c>
    </row>
    <row r="309" spans="6:7">
      <c r="F309" s="2" t="s">
        <v>378</v>
      </c>
      <c r="G309" s="3">
        <v>1.2460217</v>
      </c>
    </row>
    <row r="310" spans="6:7">
      <c r="F310" s="2" t="s">
        <v>379</v>
      </c>
      <c r="G310" s="3">
        <v>1.2452337</v>
      </c>
    </row>
    <row r="311" spans="6:7">
      <c r="F311" s="2" t="s">
        <v>380</v>
      </c>
      <c r="G311" s="3">
        <v>1.2442424999999999</v>
      </c>
    </row>
    <row r="312" spans="6:7">
      <c r="F312" s="2" t="s">
        <v>381</v>
      </c>
      <c r="G312" s="3">
        <v>1.2430574000000001</v>
      </c>
    </row>
    <row r="313" spans="6:7">
      <c r="F313" s="2" t="s">
        <v>382</v>
      </c>
      <c r="G313" s="3">
        <v>1.2425341999999999</v>
      </c>
    </row>
    <row r="314" spans="6:7">
      <c r="F314" s="2" t="s">
        <v>383</v>
      </c>
      <c r="G314" s="3">
        <v>1.2423033999999999</v>
      </c>
    </row>
    <row r="315" spans="6:7">
      <c r="F315" s="2" t="s">
        <v>384</v>
      </c>
      <c r="G315" s="3">
        <v>1.2351179999999999</v>
      </c>
    </row>
    <row r="316" spans="6:7">
      <c r="F316" s="2" t="s">
        <v>385</v>
      </c>
      <c r="G316" s="3">
        <v>1.2271266999999999</v>
      </c>
    </row>
    <row r="317" spans="6:7">
      <c r="F317" s="2" t="s">
        <v>386</v>
      </c>
      <c r="G317" s="3">
        <v>1.2256042</v>
      </c>
    </row>
    <row r="318" spans="6:7">
      <c r="F318" s="2" t="s">
        <v>387</v>
      </c>
      <c r="G318" s="3">
        <v>1.2254558</v>
      </c>
    </row>
    <row r="319" spans="6:7">
      <c r="F319" s="2" t="s">
        <v>388</v>
      </c>
      <c r="G319" s="3">
        <v>1.2228204</v>
      </c>
    </row>
    <row r="320" spans="6:7">
      <c r="F320" s="2" t="s">
        <v>389</v>
      </c>
      <c r="G320" s="3">
        <v>1.219776</v>
      </c>
    </row>
    <row r="321" spans="6:7">
      <c r="F321" s="2" t="s">
        <v>390</v>
      </c>
      <c r="G321" s="3">
        <v>1.2191695</v>
      </c>
    </row>
    <row r="322" spans="6:7">
      <c r="F322" s="2" t="s">
        <v>391</v>
      </c>
      <c r="G322" s="3">
        <v>1.2148237</v>
      </c>
    </row>
    <row r="323" spans="6:7">
      <c r="F323" s="2" t="s">
        <v>392</v>
      </c>
      <c r="G323" s="3">
        <v>1.2134050999999999</v>
      </c>
    </row>
    <row r="324" spans="6:7">
      <c r="F324" s="2" t="s">
        <v>393</v>
      </c>
      <c r="G324" s="3">
        <v>1.2070240999999999</v>
      </c>
    </row>
    <row r="325" spans="6:7">
      <c r="F325" s="2" t="s">
        <v>394</v>
      </c>
      <c r="G325" s="3">
        <v>1.2065192</v>
      </c>
    </row>
    <row r="326" spans="6:7">
      <c r="F326" s="2" t="s">
        <v>395</v>
      </c>
      <c r="G326" s="3">
        <v>1.2060576999999999</v>
      </c>
    </row>
    <row r="327" spans="6:7">
      <c r="F327" s="2" t="s">
        <v>396</v>
      </c>
      <c r="G327" s="3">
        <v>1.203041</v>
      </c>
    </row>
    <row r="328" spans="6:7">
      <c r="F328" s="2" t="s">
        <v>397</v>
      </c>
      <c r="G328" s="3">
        <v>1.1968582999999999</v>
      </c>
    </row>
    <row r="329" spans="6:7">
      <c r="F329" s="2" t="s">
        <v>398</v>
      </c>
      <c r="G329" s="3">
        <v>1.1939554999999999</v>
      </c>
    </row>
    <row r="330" spans="6:7">
      <c r="F330" s="2" t="s">
        <v>399</v>
      </c>
      <c r="G330" s="3">
        <v>1.1897184000000001</v>
      </c>
    </row>
    <row r="331" spans="6:7">
      <c r="F331" s="2" t="s">
        <v>400</v>
      </c>
      <c r="G331" s="3">
        <v>1.1860485999999999</v>
      </c>
    </row>
    <row r="332" spans="6:7">
      <c r="F332" s="2" t="s">
        <v>401</v>
      </c>
      <c r="G332" s="3">
        <v>1.1859031</v>
      </c>
    </row>
    <row r="333" spans="6:7">
      <c r="F333" s="2" t="s">
        <v>402</v>
      </c>
      <c r="G333" s="3">
        <v>1.1809278000000001</v>
      </c>
    </row>
    <row r="334" spans="6:7">
      <c r="F334" s="2" t="s">
        <v>403</v>
      </c>
      <c r="G334" s="3">
        <v>1.1771952000000001</v>
      </c>
    </row>
    <row r="335" spans="6:7">
      <c r="F335" s="2" t="s">
        <v>404</v>
      </c>
      <c r="G335" s="3">
        <v>1.1740641999999999</v>
      </c>
    </row>
    <row r="336" spans="6:7">
      <c r="F336" s="2" t="s">
        <v>405</v>
      </c>
      <c r="G336" s="3">
        <v>1.1717340000000001</v>
      </c>
    </row>
    <row r="337" spans="6:7">
      <c r="F337" s="2" t="s">
        <v>406</v>
      </c>
      <c r="G337" s="3">
        <v>1.1715002999999999</v>
      </c>
    </row>
    <row r="338" spans="6:7">
      <c r="F338" s="2" t="s">
        <v>407</v>
      </c>
      <c r="G338" s="3">
        <v>1.1699138</v>
      </c>
    </row>
    <row r="339" spans="6:7">
      <c r="F339" s="2" t="s">
        <v>408</v>
      </c>
      <c r="G339" s="3">
        <v>1.168866</v>
      </c>
    </row>
    <row r="340" spans="6:7">
      <c r="F340" s="2" t="s">
        <v>409</v>
      </c>
      <c r="G340" s="3">
        <v>1.1681938999999999</v>
      </c>
    </row>
    <row r="341" spans="6:7">
      <c r="F341" s="2" t="s">
        <v>410</v>
      </c>
      <c r="G341" s="3">
        <v>1.1671125</v>
      </c>
    </row>
    <row r="342" spans="6:7">
      <c r="F342" s="2" t="s">
        <v>411</v>
      </c>
      <c r="G342" s="3">
        <v>1.1667215</v>
      </c>
    </row>
    <row r="343" spans="6:7">
      <c r="F343" s="2" t="s">
        <v>412</v>
      </c>
      <c r="G343" s="3">
        <v>1.1653971999999999</v>
      </c>
    </row>
    <row r="344" spans="6:7">
      <c r="F344" s="2" t="s">
        <v>413</v>
      </c>
      <c r="G344" s="3">
        <v>1.1650487</v>
      </c>
    </row>
    <row r="345" spans="6:7">
      <c r="F345" s="2" t="s">
        <v>414</v>
      </c>
      <c r="G345" s="3">
        <v>1.1634179</v>
      </c>
    </row>
    <row r="346" spans="6:7">
      <c r="F346" s="2" t="s">
        <v>415</v>
      </c>
      <c r="G346" s="3">
        <v>1.162587</v>
      </c>
    </row>
    <row r="347" spans="6:7">
      <c r="F347" s="2" t="s">
        <v>416</v>
      </c>
      <c r="G347" s="3">
        <v>1.1479865</v>
      </c>
    </row>
    <row r="348" spans="6:7">
      <c r="F348" s="2" t="s">
        <v>417</v>
      </c>
      <c r="G348" s="3">
        <v>1.1455293</v>
      </c>
    </row>
    <row r="349" spans="6:7">
      <c r="F349" s="2" t="s">
        <v>418</v>
      </c>
      <c r="G349" s="3">
        <v>1.1411685</v>
      </c>
    </row>
    <row r="350" spans="6:7">
      <c r="F350" s="2" t="s">
        <v>419</v>
      </c>
      <c r="G350" s="3">
        <v>1.1319486000000001</v>
      </c>
    </row>
    <row r="351" spans="6:7">
      <c r="F351" s="2" t="s">
        <v>420</v>
      </c>
      <c r="G351" s="3">
        <v>1.1284641</v>
      </c>
    </row>
    <row r="352" spans="6:7">
      <c r="F352" s="2" t="s">
        <v>421</v>
      </c>
      <c r="G352" s="3">
        <v>1.1243810000000001</v>
      </c>
    </row>
    <row r="353" spans="6:7">
      <c r="F353" s="2" t="s">
        <v>422</v>
      </c>
      <c r="G353" s="3">
        <v>1.1239489</v>
      </c>
    </row>
    <row r="354" spans="6:7">
      <c r="F354" s="2" t="s">
        <v>423</v>
      </c>
      <c r="G354" s="3">
        <v>1.1197041000000001</v>
      </c>
    </row>
    <row r="355" spans="6:7">
      <c r="F355" s="2" t="s">
        <v>424</v>
      </c>
      <c r="G355" s="3">
        <v>1.1183219</v>
      </c>
    </row>
    <row r="356" spans="6:7">
      <c r="F356" s="2" t="s">
        <v>425</v>
      </c>
      <c r="G356" s="3">
        <v>1.1179862</v>
      </c>
    </row>
    <row r="357" spans="6:7">
      <c r="F357" s="2" t="s">
        <v>426</v>
      </c>
      <c r="G357" s="3">
        <v>1.1173945999999999</v>
      </c>
    </row>
    <row r="358" spans="6:7">
      <c r="F358" s="2" t="s">
        <v>427</v>
      </c>
      <c r="G358" s="3">
        <v>1.1116503</v>
      </c>
    </row>
    <row r="359" spans="6:7">
      <c r="F359" s="2" t="s">
        <v>428</v>
      </c>
      <c r="G359" s="3">
        <v>1.1078874000000001</v>
      </c>
    </row>
    <row r="360" spans="6:7">
      <c r="F360" s="2" t="s">
        <v>429</v>
      </c>
      <c r="G360" s="3">
        <v>1.1070161000000001</v>
      </c>
    </row>
    <row r="361" spans="6:7">
      <c r="F361" s="2" t="s">
        <v>430</v>
      </c>
      <c r="G361" s="3">
        <v>1.1045254</v>
      </c>
    </row>
    <row r="362" spans="6:7">
      <c r="F362" s="2" t="s">
        <v>431</v>
      </c>
      <c r="G362" s="3">
        <v>1.1012554999999999</v>
      </c>
    </row>
    <row r="363" spans="6:7">
      <c r="F363" s="2" t="s">
        <v>432</v>
      </c>
      <c r="G363" s="3">
        <v>1.093566</v>
      </c>
    </row>
    <row r="364" spans="6:7">
      <c r="F364" s="2" t="s">
        <v>433</v>
      </c>
      <c r="G364" s="3">
        <v>1.0924339999999999</v>
      </c>
    </row>
    <row r="365" spans="6:7">
      <c r="F365" s="2" t="s">
        <v>434</v>
      </c>
      <c r="G365" s="3">
        <v>1.0918607</v>
      </c>
    </row>
    <row r="366" spans="6:7">
      <c r="F366" s="2" t="s">
        <v>435</v>
      </c>
      <c r="G366" s="3">
        <v>1.0870754</v>
      </c>
    </row>
    <row r="367" spans="6:7">
      <c r="F367" s="2" t="s">
        <v>436</v>
      </c>
      <c r="G367" s="3">
        <v>1.0842551</v>
      </c>
    </row>
    <row r="368" spans="6:7">
      <c r="F368" s="2" t="s">
        <v>437</v>
      </c>
      <c r="G368" s="3">
        <v>1.0829244</v>
      </c>
    </row>
    <row r="369" spans="6:7">
      <c r="F369" s="2" t="s">
        <v>438</v>
      </c>
      <c r="G369" s="3">
        <v>1.0748366</v>
      </c>
    </row>
    <row r="370" spans="6:7">
      <c r="F370" s="2" t="s">
        <v>439</v>
      </c>
      <c r="G370" s="3">
        <v>1.072694</v>
      </c>
    </row>
    <row r="371" spans="6:7">
      <c r="F371" s="2" t="s">
        <v>440</v>
      </c>
      <c r="G371" s="3">
        <v>1.0724212</v>
      </c>
    </row>
    <row r="372" spans="6:7">
      <c r="F372" s="2" t="s">
        <v>441</v>
      </c>
      <c r="G372" s="3">
        <v>1.0688709999999999</v>
      </c>
    </row>
    <row r="373" spans="6:7">
      <c r="F373" s="2" t="s">
        <v>442</v>
      </c>
      <c r="G373" s="3">
        <v>1.0585469000000001</v>
      </c>
    </row>
    <row r="374" spans="6:7">
      <c r="F374" s="2" t="s">
        <v>443</v>
      </c>
      <c r="G374" s="3">
        <v>1.0539613999999999</v>
      </c>
    </row>
    <row r="375" spans="6:7">
      <c r="F375" s="2" t="s">
        <v>444</v>
      </c>
      <c r="G375" s="3">
        <v>1.0535865</v>
      </c>
    </row>
    <row r="376" spans="6:7">
      <c r="F376" s="2" t="s">
        <v>445</v>
      </c>
      <c r="G376" s="3">
        <v>1.0530584999999999</v>
      </c>
    </row>
    <row r="377" spans="6:7">
      <c r="F377" s="2" t="s">
        <v>446</v>
      </c>
      <c r="G377" s="3">
        <v>1.0447837</v>
      </c>
    </row>
    <row r="378" spans="6:7">
      <c r="F378" s="2" t="s">
        <v>447</v>
      </c>
      <c r="G378" s="3">
        <v>1.0417259999999999</v>
      </c>
    </row>
    <row r="379" spans="6:7">
      <c r="F379" s="2" t="s">
        <v>448</v>
      </c>
      <c r="G379" s="3">
        <v>1.0389123</v>
      </c>
    </row>
    <row r="380" spans="6:7">
      <c r="F380" s="2" t="s">
        <v>449</v>
      </c>
      <c r="G380" s="3">
        <v>1.0385867</v>
      </c>
    </row>
    <row r="381" spans="6:7">
      <c r="F381" s="2" t="s">
        <v>450</v>
      </c>
      <c r="G381" s="3">
        <v>1.0376865</v>
      </c>
    </row>
    <row r="382" spans="6:7">
      <c r="F382" s="2" t="s">
        <v>451</v>
      </c>
      <c r="G382" s="3">
        <v>1.0375179999999999</v>
      </c>
    </row>
    <row r="383" spans="6:7">
      <c r="F383" s="2" t="s">
        <v>452</v>
      </c>
      <c r="G383" s="3">
        <v>1.02972715</v>
      </c>
    </row>
    <row r="384" spans="6:7">
      <c r="F384" s="2" t="s">
        <v>453</v>
      </c>
      <c r="G384" s="3">
        <v>1.0239389999999999</v>
      </c>
    </row>
    <row r="385" spans="6:7">
      <c r="F385" s="2" t="s">
        <v>454</v>
      </c>
      <c r="G385" s="3">
        <v>1.019226</v>
      </c>
    </row>
    <row r="386" spans="6:7">
      <c r="F386" s="2" t="s">
        <v>455</v>
      </c>
      <c r="G386" s="3">
        <v>1.0149111</v>
      </c>
    </row>
    <row r="387" spans="6:7">
      <c r="F387" s="2" t="s">
        <v>456</v>
      </c>
      <c r="G387" s="3">
        <v>1.0118989</v>
      </c>
    </row>
    <row r="388" spans="6:7">
      <c r="F388" s="2" t="s">
        <v>457</v>
      </c>
      <c r="G388" s="3">
        <v>1.0099658</v>
      </c>
    </row>
    <row r="389" spans="6:7">
      <c r="F389" s="2" t="s">
        <v>458</v>
      </c>
      <c r="G389" s="3">
        <v>1.0095156000000001</v>
      </c>
    </row>
    <row r="390" spans="6:7">
      <c r="F390" s="2" t="s">
        <v>459</v>
      </c>
      <c r="G390" s="3">
        <v>1.0079297</v>
      </c>
    </row>
    <row r="391" spans="6:7">
      <c r="F391" s="2" t="s">
        <v>460</v>
      </c>
      <c r="G391" s="3">
        <v>1.005989</v>
      </c>
    </row>
    <row r="392" spans="6:7">
      <c r="F392" s="2" t="s">
        <v>461</v>
      </c>
      <c r="G392" s="3">
        <v>1.0054342000000001</v>
      </c>
    </row>
    <row r="393" spans="6:7">
      <c r="F393" s="2" t="s">
        <v>462</v>
      </c>
      <c r="G393" s="3">
        <v>1.0002576000000001</v>
      </c>
    </row>
    <row r="394" spans="6:7">
      <c r="F394" s="2" t="s">
        <v>463</v>
      </c>
      <c r="G394" s="3">
        <v>0.99808580000000002</v>
      </c>
    </row>
    <row r="395" spans="6:7">
      <c r="F395" s="2" t="s">
        <v>464</v>
      </c>
      <c r="G395" s="3">
        <v>0.99437635999999996</v>
      </c>
    </row>
    <row r="396" spans="6:7">
      <c r="F396" s="2" t="s">
        <v>465</v>
      </c>
      <c r="G396" s="3">
        <v>0.99353424999999995</v>
      </c>
    </row>
    <row r="397" spans="6:7">
      <c r="F397" s="2" t="s">
        <v>466</v>
      </c>
      <c r="G397" s="3">
        <v>0.98997449999999998</v>
      </c>
    </row>
    <row r="398" spans="6:7">
      <c r="F398" s="2" t="s">
        <v>467</v>
      </c>
      <c r="G398" s="3">
        <v>0.98960893999999999</v>
      </c>
    </row>
    <row r="399" spans="6:7">
      <c r="F399" s="2" t="s">
        <v>468</v>
      </c>
      <c r="G399" s="3">
        <v>0.98830910000000005</v>
      </c>
    </row>
    <row r="400" spans="6:7">
      <c r="F400" s="2" t="s">
        <v>469</v>
      </c>
      <c r="G400" s="3">
        <v>0.98513079999999997</v>
      </c>
    </row>
    <row r="401" spans="6:7">
      <c r="F401" s="2" t="s">
        <v>470</v>
      </c>
      <c r="G401" s="3">
        <v>0.98392599999999997</v>
      </c>
    </row>
    <row r="402" spans="6:7">
      <c r="F402" s="2" t="s">
        <v>471</v>
      </c>
      <c r="G402" s="3">
        <v>0.97205209999999997</v>
      </c>
    </row>
    <row r="403" spans="6:7">
      <c r="F403" s="2" t="s">
        <v>472</v>
      </c>
      <c r="G403" s="3">
        <v>0.96910684999999996</v>
      </c>
    </row>
    <row r="404" spans="6:7">
      <c r="F404" s="2" t="s">
        <v>473</v>
      </c>
      <c r="G404" s="3">
        <v>0.96429509999999996</v>
      </c>
    </row>
    <row r="405" spans="6:7">
      <c r="F405" s="2" t="s">
        <v>474</v>
      </c>
      <c r="G405" s="3">
        <v>0.96338796999999998</v>
      </c>
    </row>
    <row r="406" spans="6:7">
      <c r="F406" s="2" t="s">
        <v>475</v>
      </c>
      <c r="G406" s="3">
        <v>0.96310406999999998</v>
      </c>
    </row>
    <row r="407" spans="6:7">
      <c r="F407" s="2" t="s">
        <v>476</v>
      </c>
      <c r="G407" s="3">
        <v>0.96206970000000003</v>
      </c>
    </row>
    <row r="408" spans="6:7">
      <c r="F408" s="2" t="s">
        <v>477</v>
      </c>
      <c r="G408" s="3">
        <v>0.96202135</v>
      </c>
    </row>
    <row r="409" spans="6:7">
      <c r="F409" s="2" t="s">
        <v>478</v>
      </c>
      <c r="G409" s="3">
        <v>0.96010510000000004</v>
      </c>
    </row>
    <row r="410" spans="6:7">
      <c r="F410" s="2" t="s">
        <v>479</v>
      </c>
      <c r="G410" s="3">
        <v>0.95830804000000003</v>
      </c>
    </row>
    <row r="411" spans="6:7">
      <c r="F411" s="2" t="s">
        <v>480</v>
      </c>
      <c r="G411" s="3">
        <v>0.95632094000000001</v>
      </c>
    </row>
    <row r="412" spans="6:7">
      <c r="F412" s="2" t="s">
        <v>481</v>
      </c>
      <c r="G412" s="3">
        <v>0.95207739999999996</v>
      </c>
    </row>
    <row r="413" spans="6:7">
      <c r="F413" s="2" t="s">
        <v>482</v>
      </c>
      <c r="G413" s="3">
        <v>0.94414980000000004</v>
      </c>
    </row>
    <row r="414" spans="6:7">
      <c r="F414" s="2" t="s">
        <v>483</v>
      </c>
      <c r="G414" s="3">
        <v>0.93439512999999996</v>
      </c>
    </row>
    <row r="415" spans="6:7">
      <c r="F415" s="2" t="s">
        <v>484</v>
      </c>
      <c r="G415" s="3">
        <v>0.92923354999999996</v>
      </c>
    </row>
    <row r="416" spans="6:7">
      <c r="F416" s="2" t="s">
        <v>485</v>
      </c>
      <c r="G416" s="3">
        <v>0.92917950000000005</v>
      </c>
    </row>
    <row r="417" spans="6:7">
      <c r="F417" s="2" t="s">
        <v>486</v>
      </c>
      <c r="G417" s="3">
        <v>0.92006253999999998</v>
      </c>
    </row>
    <row r="418" spans="6:7">
      <c r="F418" s="2" t="s">
        <v>487</v>
      </c>
      <c r="G418" s="3">
        <v>0.91874266000000004</v>
      </c>
    </row>
    <row r="419" spans="6:7">
      <c r="F419" s="2" t="s">
        <v>488</v>
      </c>
      <c r="G419" s="3">
        <v>0.91613370000000005</v>
      </c>
    </row>
    <row r="420" spans="6:7">
      <c r="F420" s="2" t="s">
        <v>489</v>
      </c>
      <c r="G420" s="3">
        <v>0.91556499999999996</v>
      </c>
    </row>
    <row r="421" spans="6:7">
      <c r="F421" s="2" t="s">
        <v>490</v>
      </c>
      <c r="G421" s="3">
        <v>0.91547920000000005</v>
      </c>
    </row>
    <row r="422" spans="6:7">
      <c r="F422" s="2" t="s">
        <v>491</v>
      </c>
      <c r="G422" s="3">
        <v>0.91288996</v>
      </c>
    </row>
    <row r="423" spans="6:7">
      <c r="F423" s="2" t="s">
        <v>492</v>
      </c>
      <c r="G423" s="3">
        <v>0.91086816999999998</v>
      </c>
    </row>
    <row r="424" spans="6:7">
      <c r="F424" s="2" t="s">
        <v>493</v>
      </c>
      <c r="G424" s="3">
        <v>0.90916364999999999</v>
      </c>
    </row>
    <row r="425" spans="6:7">
      <c r="F425" s="2" t="s">
        <v>494</v>
      </c>
      <c r="G425" s="3">
        <v>0.90905875000000003</v>
      </c>
    </row>
    <row r="426" spans="6:7">
      <c r="F426" s="2" t="s">
        <v>495</v>
      </c>
      <c r="G426" s="3">
        <v>0.90841466000000004</v>
      </c>
    </row>
    <row r="427" spans="6:7">
      <c r="F427" s="2" t="s">
        <v>496</v>
      </c>
      <c r="G427" s="3">
        <v>0.90737677000000005</v>
      </c>
    </row>
    <row r="428" spans="6:7">
      <c r="F428" s="2" t="s">
        <v>497</v>
      </c>
      <c r="G428" s="3">
        <v>0.90600760000000002</v>
      </c>
    </row>
    <row r="429" spans="6:7">
      <c r="F429" s="2" t="s">
        <v>498</v>
      </c>
      <c r="G429" s="3">
        <v>0.90549009999999996</v>
      </c>
    </row>
    <row r="430" spans="6:7">
      <c r="F430" s="2" t="s">
        <v>499</v>
      </c>
      <c r="G430" s="3">
        <v>0.90078879999999995</v>
      </c>
    </row>
    <row r="431" spans="6:7">
      <c r="F431" s="2" t="s">
        <v>500</v>
      </c>
      <c r="G431" s="3">
        <v>0.90078115000000003</v>
      </c>
    </row>
    <row r="432" spans="6:7">
      <c r="F432" s="2" t="s">
        <v>501</v>
      </c>
      <c r="G432" s="3">
        <v>0.89515524999999996</v>
      </c>
    </row>
    <row r="433" spans="6:7">
      <c r="F433" s="2" t="s">
        <v>502</v>
      </c>
      <c r="G433" s="3">
        <v>0.89177704000000002</v>
      </c>
    </row>
    <row r="434" spans="6:7">
      <c r="F434" s="2" t="s">
        <v>503</v>
      </c>
      <c r="G434" s="3">
        <v>0.89152956000000005</v>
      </c>
    </row>
    <row r="435" spans="6:7">
      <c r="F435" s="2" t="s">
        <v>504</v>
      </c>
      <c r="G435" s="3">
        <v>0.89068203999999995</v>
      </c>
    </row>
    <row r="436" spans="6:7">
      <c r="F436" s="2" t="s">
        <v>505</v>
      </c>
      <c r="G436" s="3">
        <v>0.88804680000000003</v>
      </c>
    </row>
    <row r="437" spans="6:7">
      <c r="F437" s="2" t="s">
        <v>506</v>
      </c>
      <c r="G437" s="3">
        <v>0.88758899999999996</v>
      </c>
    </row>
    <row r="438" spans="6:7">
      <c r="F438" s="2" t="s">
        <v>507</v>
      </c>
      <c r="G438" s="3">
        <v>0.88510054000000005</v>
      </c>
    </row>
    <row r="439" spans="6:7">
      <c r="F439" s="2" t="s">
        <v>508</v>
      </c>
      <c r="G439" s="3">
        <v>0.88024884000000003</v>
      </c>
    </row>
    <row r="440" spans="6:7">
      <c r="F440" s="2" t="s">
        <v>509</v>
      </c>
      <c r="G440" s="3">
        <v>0.87853545</v>
      </c>
    </row>
    <row r="441" spans="6:7">
      <c r="F441" s="2" t="s">
        <v>510</v>
      </c>
      <c r="G441" s="3">
        <v>0.87668305999999996</v>
      </c>
    </row>
    <row r="442" spans="6:7">
      <c r="F442" s="2" t="s">
        <v>511</v>
      </c>
      <c r="G442" s="3">
        <v>0.87518070000000003</v>
      </c>
    </row>
    <row r="443" spans="6:7">
      <c r="F443" s="2" t="s">
        <v>512</v>
      </c>
      <c r="G443" s="3">
        <v>0.87439270000000002</v>
      </c>
    </row>
    <row r="444" spans="6:7">
      <c r="F444" s="2" t="s">
        <v>513</v>
      </c>
      <c r="G444" s="3">
        <v>0.87174110000000005</v>
      </c>
    </row>
    <row r="445" spans="6:7">
      <c r="F445" s="2" t="s">
        <v>514</v>
      </c>
      <c r="G445" s="3">
        <v>0.86981030000000004</v>
      </c>
    </row>
    <row r="446" spans="6:7">
      <c r="F446" s="2" t="s">
        <v>515</v>
      </c>
      <c r="G446" s="3">
        <v>0.86757799999999996</v>
      </c>
    </row>
    <row r="447" spans="6:7">
      <c r="F447" s="2" t="s">
        <v>516</v>
      </c>
      <c r="G447" s="3">
        <v>0.86749345</v>
      </c>
    </row>
    <row r="448" spans="6:7">
      <c r="F448" s="2" t="s">
        <v>517</v>
      </c>
      <c r="G448" s="3">
        <v>0.86642056999999995</v>
      </c>
    </row>
    <row r="449" spans="6:7">
      <c r="F449" s="2" t="s">
        <v>518</v>
      </c>
      <c r="G449" s="3">
        <v>0.86568975000000004</v>
      </c>
    </row>
    <row r="450" spans="6:7">
      <c r="F450" s="2" t="s">
        <v>519</v>
      </c>
      <c r="G450" s="3">
        <v>0.86546769999999995</v>
      </c>
    </row>
    <row r="451" spans="6:7">
      <c r="F451" s="2" t="s">
        <v>520</v>
      </c>
      <c r="G451" s="3">
        <v>0.86545788666666701</v>
      </c>
    </row>
    <row r="452" spans="6:7">
      <c r="F452" s="2" t="s">
        <v>521</v>
      </c>
      <c r="G452" s="3">
        <v>0.86339109999999997</v>
      </c>
    </row>
    <row r="453" spans="6:7">
      <c r="F453" s="2" t="s">
        <v>522</v>
      </c>
      <c r="G453" s="3">
        <v>0.86088580000000003</v>
      </c>
    </row>
    <row r="454" spans="6:7">
      <c r="F454" s="2" t="s">
        <v>523</v>
      </c>
      <c r="G454" s="3">
        <v>0.85526259999999998</v>
      </c>
    </row>
    <row r="455" spans="6:7">
      <c r="F455" s="2" t="s">
        <v>524</v>
      </c>
      <c r="G455" s="3">
        <v>0.85400790000000004</v>
      </c>
    </row>
    <row r="456" spans="6:7">
      <c r="F456" s="2" t="s">
        <v>525</v>
      </c>
      <c r="G456" s="3">
        <v>0.84778993999999996</v>
      </c>
    </row>
    <row r="457" spans="6:7">
      <c r="F457" s="2" t="s">
        <v>526</v>
      </c>
      <c r="G457" s="3">
        <v>0.84709880000000004</v>
      </c>
    </row>
    <row r="458" spans="6:7">
      <c r="F458" s="2" t="s">
        <v>527</v>
      </c>
      <c r="G458" s="3">
        <v>0.84704477</v>
      </c>
    </row>
    <row r="459" spans="6:7">
      <c r="F459" s="2" t="s">
        <v>528</v>
      </c>
      <c r="G459" s="3">
        <v>0.84603099999999998</v>
      </c>
    </row>
    <row r="460" spans="6:7">
      <c r="F460" s="2" t="s">
        <v>529</v>
      </c>
      <c r="G460" s="3">
        <v>0.83846489999999996</v>
      </c>
    </row>
    <row r="461" spans="6:7">
      <c r="F461" s="2" t="s">
        <v>530</v>
      </c>
      <c r="G461" s="3">
        <v>0.83602505999999999</v>
      </c>
    </row>
    <row r="462" spans="6:7">
      <c r="F462" s="2" t="s">
        <v>531</v>
      </c>
      <c r="G462" s="3">
        <v>0.83391713999999995</v>
      </c>
    </row>
    <row r="463" spans="6:7">
      <c r="F463" s="2" t="s">
        <v>532</v>
      </c>
      <c r="G463" s="3">
        <v>0.83241889999999996</v>
      </c>
    </row>
    <row r="464" spans="6:7">
      <c r="F464" s="2" t="s">
        <v>533</v>
      </c>
      <c r="G464" s="3">
        <v>0.83028524999999997</v>
      </c>
    </row>
    <row r="465" spans="6:7">
      <c r="F465" s="2" t="s">
        <v>534</v>
      </c>
      <c r="G465" s="3">
        <v>0.82874029999999999</v>
      </c>
    </row>
    <row r="466" spans="6:7">
      <c r="F466" s="2" t="s">
        <v>535</v>
      </c>
      <c r="G466" s="3">
        <v>0.82391340000000002</v>
      </c>
    </row>
    <row r="467" spans="6:7">
      <c r="F467" s="2" t="s">
        <v>536</v>
      </c>
      <c r="G467" s="3">
        <v>0.82039910000000005</v>
      </c>
    </row>
    <row r="468" spans="6:7">
      <c r="F468" s="2" t="s">
        <v>537</v>
      </c>
      <c r="G468" s="3">
        <v>0.81810503999999995</v>
      </c>
    </row>
    <row r="469" spans="6:7">
      <c r="F469" s="2" t="s">
        <v>538</v>
      </c>
      <c r="G469" s="3">
        <v>0.81640550000000001</v>
      </c>
    </row>
    <row r="470" spans="6:7">
      <c r="F470" s="2" t="s">
        <v>539</v>
      </c>
      <c r="G470" s="3">
        <v>0.81552773999999995</v>
      </c>
    </row>
    <row r="471" spans="6:7">
      <c r="F471" s="2" t="s">
        <v>540</v>
      </c>
      <c r="G471" s="3">
        <v>0.81255319999999998</v>
      </c>
    </row>
    <row r="472" spans="6:7">
      <c r="F472" s="2" t="s">
        <v>541</v>
      </c>
      <c r="G472" s="3">
        <v>0.81137099999999995</v>
      </c>
    </row>
    <row r="473" spans="6:7">
      <c r="F473" s="2" t="s">
        <v>542</v>
      </c>
      <c r="G473" s="3">
        <v>0.81130519999999995</v>
      </c>
    </row>
    <row r="474" spans="6:7">
      <c r="F474" s="2" t="s">
        <v>543</v>
      </c>
      <c r="G474" s="3">
        <v>0.81084650000000003</v>
      </c>
    </row>
    <row r="475" spans="6:7">
      <c r="F475" s="2" t="s">
        <v>544</v>
      </c>
      <c r="G475" s="3">
        <v>0.81042210000000003</v>
      </c>
    </row>
    <row r="476" spans="6:7">
      <c r="F476" s="2" t="s">
        <v>545</v>
      </c>
      <c r="G476" s="3">
        <v>0.80906650000000002</v>
      </c>
    </row>
    <row r="477" spans="6:7">
      <c r="F477" s="2" t="s">
        <v>546</v>
      </c>
      <c r="G477" s="3">
        <v>0.80822959999999999</v>
      </c>
    </row>
    <row r="478" spans="6:7">
      <c r="F478" s="2" t="s">
        <v>547</v>
      </c>
      <c r="G478" s="3">
        <v>0.80785066000000005</v>
      </c>
    </row>
    <row r="479" spans="6:7">
      <c r="F479" s="2" t="s">
        <v>548</v>
      </c>
      <c r="G479" s="3">
        <v>0.80567149999999998</v>
      </c>
    </row>
    <row r="480" spans="6:7">
      <c r="F480" s="2" t="s">
        <v>549</v>
      </c>
      <c r="G480" s="3">
        <v>0.80554559999999997</v>
      </c>
    </row>
    <row r="481" spans="6:7">
      <c r="F481" s="2" t="s">
        <v>550</v>
      </c>
      <c r="G481" s="3">
        <v>0.79272810000000005</v>
      </c>
    </row>
    <row r="482" spans="6:7">
      <c r="F482" s="2" t="s">
        <v>551</v>
      </c>
      <c r="G482" s="3">
        <v>0.79144716000000004</v>
      </c>
    </row>
    <row r="483" spans="6:7">
      <c r="F483" s="2" t="s">
        <v>552</v>
      </c>
      <c r="G483" s="3">
        <v>0.78762007000000001</v>
      </c>
    </row>
    <row r="484" spans="6:7">
      <c r="F484" s="2" t="s">
        <v>553</v>
      </c>
      <c r="G484" s="3">
        <v>0.78720619999999997</v>
      </c>
    </row>
    <row r="485" spans="6:7">
      <c r="F485" s="2" t="s">
        <v>554</v>
      </c>
      <c r="G485" s="3">
        <v>0.78476970000000001</v>
      </c>
    </row>
    <row r="486" spans="6:7">
      <c r="F486" s="2" t="s">
        <v>555</v>
      </c>
      <c r="G486" s="3">
        <v>0.78288619999999998</v>
      </c>
    </row>
    <row r="487" spans="6:7">
      <c r="F487" s="2" t="s">
        <v>556</v>
      </c>
      <c r="G487" s="3">
        <v>0.78223370000000003</v>
      </c>
    </row>
    <row r="488" spans="6:7">
      <c r="F488" s="2" t="s">
        <v>557</v>
      </c>
      <c r="G488" s="3">
        <v>0.78193360000000001</v>
      </c>
    </row>
    <row r="489" spans="6:7">
      <c r="F489" s="2" t="s">
        <v>558</v>
      </c>
      <c r="G489" s="3">
        <v>0.78051009999999998</v>
      </c>
    </row>
    <row r="490" spans="6:7">
      <c r="F490" s="2" t="s">
        <v>559</v>
      </c>
      <c r="G490" s="3">
        <v>0.78037023999999999</v>
      </c>
    </row>
    <row r="491" spans="6:7">
      <c r="F491" s="2" t="s">
        <v>560</v>
      </c>
      <c r="G491" s="3">
        <v>0.77929040000000005</v>
      </c>
    </row>
    <row r="492" spans="6:7">
      <c r="F492" s="2" t="s">
        <v>561</v>
      </c>
      <c r="G492" s="3">
        <v>0.77458570000000004</v>
      </c>
    </row>
    <row r="493" spans="6:7">
      <c r="F493" s="2" t="s">
        <v>562</v>
      </c>
      <c r="G493" s="3">
        <v>0.76583500000000004</v>
      </c>
    </row>
    <row r="494" spans="6:7">
      <c r="F494" s="2" t="s">
        <v>563</v>
      </c>
      <c r="G494" s="3">
        <v>0.7642236</v>
      </c>
    </row>
    <row r="495" spans="6:7">
      <c r="F495" s="2" t="s">
        <v>564</v>
      </c>
      <c r="G495" s="3">
        <v>0.76228666</v>
      </c>
    </row>
    <row r="496" spans="6:7">
      <c r="F496" s="2" t="s">
        <v>565</v>
      </c>
      <c r="G496" s="3">
        <v>0.76215820000000001</v>
      </c>
    </row>
    <row r="497" spans="6:7">
      <c r="F497" s="2" t="s">
        <v>566</v>
      </c>
      <c r="G497" s="3">
        <v>0.76007919999999995</v>
      </c>
    </row>
    <row r="498" spans="6:7">
      <c r="F498" s="2" t="s">
        <v>567</v>
      </c>
      <c r="G498" s="3">
        <v>0.75860183999999997</v>
      </c>
    </row>
    <row r="499" spans="6:7">
      <c r="F499" s="2" t="s">
        <v>568</v>
      </c>
      <c r="G499" s="3">
        <v>0.75560236000000003</v>
      </c>
    </row>
    <row r="500" spans="6:7">
      <c r="F500" s="2" t="s">
        <v>569</v>
      </c>
      <c r="G500" s="3">
        <v>0.75548154000000001</v>
      </c>
    </row>
    <row r="501" spans="6:7">
      <c r="F501" s="2" t="s">
        <v>570</v>
      </c>
      <c r="G501" s="3">
        <v>0.7548378</v>
      </c>
    </row>
    <row r="502" spans="6:7">
      <c r="F502" s="2" t="s">
        <v>571</v>
      </c>
      <c r="G502" s="3">
        <v>0.75412959999999996</v>
      </c>
    </row>
    <row r="503" spans="6:7">
      <c r="F503" s="2" t="s">
        <v>572</v>
      </c>
      <c r="G503" s="3">
        <v>0.75410803500000001</v>
      </c>
    </row>
    <row r="504" spans="6:7">
      <c r="F504" s="2" t="s">
        <v>573</v>
      </c>
      <c r="G504" s="3">
        <v>0.74966794000000003</v>
      </c>
    </row>
    <row r="505" spans="6:7">
      <c r="F505" s="2" t="s">
        <v>574</v>
      </c>
      <c r="G505" s="3">
        <v>0.74961202999999998</v>
      </c>
    </row>
    <row r="506" spans="6:7">
      <c r="F506" s="2" t="s">
        <v>575</v>
      </c>
      <c r="G506" s="3">
        <v>0.74926232999999998</v>
      </c>
    </row>
    <row r="507" spans="6:7">
      <c r="F507" s="2" t="s">
        <v>576</v>
      </c>
      <c r="G507" s="3">
        <v>0.74739884999999995</v>
      </c>
    </row>
    <row r="508" spans="6:7">
      <c r="F508" s="2" t="s">
        <v>577</v>
      </c>
      <c r="G508" s="3">
        <v>0.74566030000000005</v>
      </c>
    </row>
    <row r="509" spans="6:7">
      <c r="F509" s="2" t="s">
        <v>578</v>
      </c>
      <c r="G509" s="3">
        <v>0.74537640000000005</v>
      </c>
    </row>
    <row r="510" spans="6:7">
      <c r="F510" s="2" t="s">
        <v>579</v>
      </c>
      <c r="G510" s="3">
        <v>0.74435759999999995</v>
      </c>
    </row>
    <row r="511" spans="6:7">
      <c r="F511" s="2" t="s">
        <v>580</v>
      </c>
      <c r="G511" s="3">
        <v>0.74267689999999997</v>
      </c>
    </row>
    <row r="512" spans="6:7">
      <c r="F512" s="2" t="s">
        <v>581</v>
      </c>
      <c r="G512" s="3">
        <v>0.73900909999999997</v>
      </c>
    </row>
    <row r="513" spans="6:7">
      <c r="F513" s="2" t="s">
        <v>582</v>
      </c>
      <c r="G513" s="3">
        <v>0.73636990000000002</v>
      </c>
    </row>
    <row r="514" spans="6:7">
      <c r="F514" s="2" t="s">
        <v>583</v>
      </c>
      <c r="G514" s="3">
        <v>0.73108309999999999</v>
      </c>
    </row>
    <row r="515" spans="6:7">
      <c r="F515" s="2" t="s">
        <v>584</v>
      </c>
      <c r="G515" s="3">
        <v>0.72914772999999999</v>
      </c>
    </row>
    <row r="516" spans="6:7">
      <c r="F516" s="2" t="s">
        <v>585</v>
      </c>
      <c r="G516" s="3">
        <v>0.72709639999999998</v>
      </c>
    </row>
    <row r="517" spans="6:7">
      <c r="F517" s="2" t="s">
        <v>586</v>
      </c>
      <c r="G517" s="3">
        <v>0.72698660000000004</v>
      </c>
    </row>
    <row r="518" spans="6:7">
      <c r="F518" s="2" t="s">
        <v>587</v>
      </c>
      <c r="G518" s="3">
        <v>0.72313669999999997</v>
      </c>
    </row>
    <row r="519" spans="6:7">
      <c r="F519" s="2" t="s">
        <v>588</v>
      </c>
      <c r="G519" s="3">
        <v>0.72187760000000001</v>
      </c>
    </row>
    <row r="520" spans="6:7">
      <c r="F520" s="2" t="s">
        <v>589</v>
      </c>
      <c r="G520" s="3">
        <v>0.72174470000000002</v>
      </c>
    </row>
    <row r="521" spans="6:7">
      <c r="F521" s="2" t="s">
        <v>590</v>
      </c>
      <c r="G521" s="3">
        <v>0.71838044999999995</v>
      </c>
    </row>
    <row r="522" spans="6:7">
      <c r="F522" s="2" t="s">
        <v>591</v>
      </c>
      <c r="G522" s="3">
        <v>0.71791044999999998</v>
      </c>
    </row>
    <row r="523" spans="6:7">
      <c r="F523" s="2" t="s">
        <v>592</v>
      </c>
      <c r="G523" s="3">
        <v>0.71740199999999998</v>
      </c>
    </row>
    <row r="524" spans="6:7">
      <c r="F524" s="2" t="s">
        <v>593</v>
      </c>
      <c r="G524" s="3">
        <v>0.71695850000000005</v>
      </c>
    </row>
    <row r="525" spans="6:7">
      <c r="F525" s="2" t="s">
        <v>594</v>
      </c>
      <c r="G525" s="3">
        <v>0.71588755000000004</v>
      </c>
    </row>
    <row r="526" spans="6:7">
      <c r="F526" s="2" t="s">
        <v>595</v>
      </c>
      <c r="G526" s="3">
        <v>0.71558266999999998</v>
      </c>
    </row>
    <row r="527" spans="6:7">
      <c r="F527" s="2" t="s">
        <v>596</v>
      </c>
      <c r="G527" s="3">
        <v>0.71545504999999998</v>
      </c>
    </row>
    <row r="528" spans="6:7">
      <c r="F528" s="2" t="s">
        <v>597</v>
      </c>
      <c r="G528" s="3">
        <v>0.71148442999999995</v>
      </c>
    </row>
    <row r="529" spans="6:7">
      <c r="F529" s="2" t="s">
        <v>598</v>
      </c>
      <c r="G529" s="3">
        <v>0.71102889999999996</v>
      </c>
    </row>
    <row r="530" spans="6:7">
      <c r="F530" s="2" t="s">
        <v>599</v>
      </c>
      <c r="G530" s="3">
        <v>0.71085690000000001</v>
      </c>
    </row>
    <row r="531" spans="6:7">
      <c r="F531" s="2" t="s">
        <v>600</v>
      </c>
      <c r="G531" s="3">
        <v>0.70434169999999996</v>
      </c>
    </row>
    <row r="532" spans="6:7">
      <c r="F532" s="2" t="s">
        <v>601</v>
      </c>
      <c r="G532" s="3">
        <v>0.70416087000000005</v>
      </c>
    </row>
    <row r="533" spans="6:7">
      <c r="F533" s="2" t="s">
        <v>602</v>
      </c>
      <c r="G533" s="3">
        <v>0.70411223000000001</v>
      </c>
    </row>
    <row r="534" spans="6:7">
      <c r="F534" s="2" t="s">
        <v>603</v>
      </c>
      <c r="G534" s="3">
        <v>0.70266103999999996</v>
      </c>
    </row>
    <row r="535" spans="6:7">
      <c r="F535" s="2" t="s">
        <v>604</v>
      </c>
      <c r="G535" s="3">
        <v>0.69964486000000004</v>
      </c>
    </row>
    <row r="536" spans="6:7">
      <c r="F536" s="2" t="s">
        <v>605</v>
      </c>
      <c r="G536" s="3">
        <v>0.69606610000000002</v>
      </c>
    </row>
    <row r="537" spans="6:7">
      <c r="F537" s="2" t="s">
        <v>606</v>
      </c>
      <c r="G537" s="3">
        <v>0.69406749999999995</v>
      </c>
    </row>
    <row r="538" spans="6:7">
      <c r="F538" s="2" t="s">
        <v>607</v>
      </c>
      <c r="G538" s="3">
        <v>0.69347170000000002</v>
      </c>
    </row>
    <row r="539" spans="6:7">
      <c r="F539" s="2" t="s">
        <v>608</v>
      </c>
      <c r="G539" s="3">
        <v>0.69006204999999998</v>
      </c>
    </row>
    <row r="540" spans="6:7">
      <c r="F540" s="2" t="s">
        <v>609</v>
      </c>
      <c r="G540" s="3">
        <v>0.68914909999999996</v>
      </c>
    </row>
    <row r="541" spans="6:7">
      <c r="F541" s="2" t="s">
        <v>610</v>
      </c>
      <c r="G541" s="3">
        <v>0.68821480000000002</v>
      </c>
    </row>
    <row r="542" spans="6:7">
      <c r="F542" s="2" t="s">
        <v>611</v>
      </c>
      <c r="G542" s="3">
        <v>0.6880193</v>
      </c>
    </row>
    <row r="543" spans="6:7">
      <c r="F543" s="2" t="s">
        <v>612</v>
      </c>
      <c r="G543" s="3">
        <v>0.68309134000000005</v>
      </c>
    </row>
    <row r="544" spans="6:7">
      <c r="F544" s="2" t="s">
        <v>613</v>
      </c>
      <c r="G544" s="3">
        <v>0.68037650000000005</v>
      </c>
    </row>
    <row r="545" spans="6:7">
      <c r="F545" s="2" t="s">
        <v>614</v>
      </c>
      <c r="G545" s="3">
        <v>0.6788516</v>
      </c>
    </row>
    <row r="546" spans="6:7">
      <c r="F546" s="2" t="s">
        <v>615</v>
      </c>
      <c r="G546" s="3">
        <v>0.67556906000000005</v>
      </c>
    </row>
    <row r="547" spans="6:7">
      <c r="F547" s="2" t="s">
        <v>616</v>
      </c>
      <c r="G547" s="3">
        <v>0.6741376</v>
      </c>
    </row>
    <row r="548" spans="6:7">
      <c r="F548" s="2" t="s">
        <v>617</v>
      </c>
      <c r="G548" s="3">
        <v>0.67213135999999996</v>
      </c>
    </row>
    <row r="549" spans="6:7">
      <c r="F549" s="2" t="s">
        <v>618</v>
      </c>
      <c r="G549" s="3">
        <v>0.67166309999999996</v>
      </c>
    </row>
    <row r="550" spans="6:7">
      <c r="F550" s="2" t="s">
        <v>619</v>
      </c>
      <c r="G550" s="3">
        <v>0.67162305</v>
      </c>
    </row>
    <row r="551" spans="6:7">
      <c r="F551" s="2" t="s">
        <v>620</v>
      </c>
      <c r="G551" s="3">
        <v>0.67028253999999998</v>
      </c>
    </row>
    <row r="552" spans="6:7">
      <c r="F552" s="2" t="s">
        <v>621</v>
      </c>
      <c r="G552" s="3">
        <v>0.66883610000000004</v>
      </c>
    </row>
    <row r="553" spans="6:7">
      <c r="F553" s="2" t="s">
        <v>622</v>
      </c>
      <c r="G553" s="3">
        <v>0.66803409999999996</v>
      </c>
    </row>
    <row r="554" spans="6:7">
      <c r="F554" s="2" t="s">
        <v>623</v>
      </c>
      <c r="G554" s="3">
        <v>0.66798610000000003</v>
      </c>
    </row>
    <row r="555" spans="6:7">
      <c r="F555" s="2" t="s">
        <v>624</v>
      </c>
      <c r="G555" s="3">
        <v>0.66083890000000001</v>
      </c>
    </row>
    <row r="556" spans="6:7">
      <c r="F556" s="2" t="s">
        <v>625</v>
      </c>
      <c r="G556" s="3">
        <v>0.65810822999999996</v>
      </c>
    </row>
    <row r="557" spans="6:7">
      <c r="F557" s="2" t="s">
        <v>626</v>
      </c>
      <c r="G557" s="3">
        <v>0.65759009999999996</v>
      </c>
    </row>
    <row r="558" spans="6:7">
      <c r="F558" s="2" t="s">
        <v>627</v>
      </c>
      <c r="G558" s="3">
        <v>0.65740936999999999</v>
      </c>
    </row>
    <row r="559" spans="6:7">
      <c r="F559" s="2" t="s">
        <v>628</v>
      </c>
      <c r="G559" s="3">
        <v>0.65731379999999995</v>
      </c>
    </row>
    <row r="560" spans="6:7">
      <c r="F560" s="2" t="s">
        <v>629</v>
      </c>
      <c r="G560" s="3">
        <v>0.65720699999999999</v>
      </c>
    </row>
    <row r="561" spans="6:7">
      <c r="F561" s="2" t="s">
        <v>630</v>
      </c>
      <c r="G561" s="3">
        <v>0.65562710000000002</v>
      </c>
    </row>
    <row r="562" spans="6:7">
      <c r="F562" s="2" t="s">
        <v>631</v>
      </c>
      <c r="G562" s="3">
        <v>0.65506889999999995</v>
      </c>
    </row>
    <row r="563" spans="6:7">
      <c r="F563" s="2" t="s">
        <v>632</v>
      </c>
      <c r="G563" s="3">
        <v>0.65185230000000005</v>
      </c>
    </row>
    <row r="564" spans="6:7">
      <c r="F564" s="2" t="s">
        <v>633</v>
      </c>
      <c r="G564" s="3">
        <v>0.6517965</v>
      </c>
    </row>
    <row r="565" spans="6:7">
      <c r="F565" s="2" t="s">
        <v>634</v>
      </c>
      <c r="G565" s="3">
        <v>0.65089494000000003</v>
      </c>
    </row>
    <row r="566" spans="6:7">
      <c r="F566" s="2" t="s">
        <v>635</v>
      </c>
      <c r="G566" s="3">
        <v>0.64951639999999999</v>
      </c>
    </row>
    <row r="567" spans="6:7">
      <c r="F567" s="2" t="s">
        <v>636</v>
      </c>
      <c r="G567" s="3">
        <v>0.64932489999999998</v>
      </c>
    </row>
    <row r="568" spans="6:7">
      <c r="F568" s="2" t="s">
        <v>637</v>
      </c>
      <c r="G568" s="3">
        <v>0.64448640000000001</v>
      </c>
    </row>
    <row r="569" spans="6:7">
      <c r="F569" s="2" t="s">
        <v>638</v>
      </c>
      <c r="G569" s="3">
        <v>0.64256270000000004</v>
      </c>
    </row>
    <row r="570" spans="6:7">
      <c r="F570" s="2" t="s">
        <v>639</v>
      </c>
      <c r="G570" s="3">
        <v>0.64122179999999995</v>
      </c>
    </row>
    <row r="571" spans="6:7">
      <c r="F571" s="2" t="s">
        <v>640</v>
      </c>
      <c r="G571" s="3">
        <v>0.64122029999999997</v>
      </c>
    </row>
    <row r="572" spans="6:7">
      <c r="F572" s="2" t="s">
        <v>641</v>
      </c>
      <c r="G572" s="3">
        <v>0.64077569999999995</v>
      </c>
    </row>
    <row r="573" spans="6:7">
      <c r="F573" s="2" t="s">
        <v>642</v>
      </c>
      <c r="G573" s="3">
        <v>0.63699293000000001</v>
      </c>
    </row>
    <row r="574" spans="6:7">
      <c r="F574" s="2" t="s">
        <v>643</v>
      </c>
      <c r="G574" s="3">
        <v>0.63639115999999996</v>
      </c>
    </row>
    <row r="575" spans="6:7">
      <c r="F575" s="2" t="s">
        <v>644</v>
      </c>
      <c r="G575" s="3">
        <v>0.63587139999999998</v>
      </c>
    </row>
    <row r="576" spans="6:7">
      <c r="F576" s="2" t="s">
        <v>645</v>
      </c>
      <c r="G576" s="3">
        <v>0.63164520000000002</v>
      </c>
    </row>
    <row r="577" spans="6:7">
      <c r="F577" s="2" t="s">
        <v>646</v>
      </c>
      <c r="G577" s="3">
        <v>0.62942200000000004</v>
      </c>
    </row>
    <row r="578" spans="6:7">
      <c r="F578" s="2" t="s">
        <v>647</v>
      </c>
      <c r="G578" s="3">
        <v>0.62842416999999995</v>
      </c>
    </row>
    <row r="579" spans="6:7">
      <c r="F579" s="2" t="s">
        <v>648</v>
      </c>
      <c r="G579" s="3">
        <v>0.62744920000000004</v>
      </c>
    </row>
    <row r="580" spans="6:7">
      <c r="F580" s="2" t="s">
        <v>649</v>
      </c>
      <c r="G580" s="3">
        <v>0.62742659999999995</v>
      </c>
    </row>
    <row r="581" spans="6:7">
      <c r="F581" s="2" t="s">
        <v>650</v>
      </c>
      <c r="G581" s="3">
        <v>0.62712619999999997</v>
      </c>
    </row>
    <row r="582" spans="6:7">
      <c r="F582" s="2" t="s">
        <v>651</v>
      </c>
      <c r="G582" s="3">
        <v>0.62648994000000002</v>
      </c>
    </row>
    <row r="583" spans="6:7">
      <c r="F583" s="2" t="s">
        <v>652</v>
      </c>
      <c r="G583" s="3">
        <v>0.62636740000000002</v>
      </c>
    </row>
    <row r="584" spans="6:7">
      <c r="F584" s="2" t="s">
        <v>653</v>
      </c>
      <c r="G584" s="3">
        <v>0.62386560000000002</v>
      </c>
    </row>
    <row r="585" spans="6:7">
      <c r="F585" s="2" t="s">
        <v>654</v>
      </c>
      <c r="G585" s="3">
        <v>0.62372225999999997</v>
      </c>
    </row>
    <row r="586" spans="6:7">
      <c r="F586" s="2" t="s">
        <v>655</v>
      </c>
      <c r="G586" s="3">
        <v>0.62198909999999996</v>
      </c>
    </row>
    <row r="587" spans="6:7">
      <c r="F587" s="2" t="s">
        <v>656</v>
      </c>
      <c r="G587" s="3">
        <v>0.61679379999999995</v>
      </c>
    </row>
    <row r="588" spans="6:7">
      <c r="F588" s="2" t="s">
        <v>657</v>
      </c>
      <c r="G588" s="3">
        <v>0.61530256000000005</v>
      </c>
    </row>
    <row r="589" spans="6:7">
      <c r="F589" s="2" t="s">
        <v>658</v>
      </c>
      <c r="G589" s="3">
        <v>0.61247015000000005</v>
      </c>
    </row>
    <row r="590" spans="6:7">
      <c r="F590" s="2" t="s">
        <v>659</v>
      </c>
      <c r="G590" s="3">
        <v>0.61228674999999999</v>
      </c>
    </row>
    <row r="591" spans="6:7">
      <c r="F591" s="2" t="s">
        <v>660</v>
      </c>
      <c r="G591" s="3">
        <v>0.61225366999999997</v>
      </c>
    </row>
    <row r="592" spans="6:7">
      <c r="F592" s="2" t="s">
        <v>661</v>
      </c>
      <c r="G592" s="3">
        <v>0.60857105</v>
      </c>
    </row>
    <row r="593" spans="6:7">
      <c r="F593" s="2" t="s">
        <v>662</v>
      </c>
      <c r="G593" s="3">
        <v>0.60846120000000004</v>
      </c>
    </row>
    <row r="594" spans="6:7">
      <c r="F594" s="2" t="s">
        <v>663</v>
      </c>
      <c r="G594" s="3">
        <v>0.60743016000000005</v>
      </c>
    </row>
    <row r="595" spans="6:7">
      <c r="F595" s="2" t="s">
        <v>664</v>
      </c>
      <c r="G595" s="3">
        <v>0.60553279999999998</v>
      </c>
    </row>
    <row r="596" spans="6:7">
      <c r="F596" s="2" t="s">
        <v>665</v>
      </c>
      <c r="G596" s="3">
        <v>0.60491317333333305</v>
      </c>
    </row>
    <row r="597" spans="6:7">
      <c r="F597" s="2" t="s">
        <v>666</v>
      </c>
      <c r="G597" s="3">
        <v>0.60237960000000002</v>
      </c>
    </row>
    <row r="598" spans="6:7">
      <c r="F598" s="2" t="s">
        <v>667</v>
      </c>
      <c r="G598" s="3">
        <v>0.60174817000000003</v>
      </c>
    </row>
    <row r="599" spans="6:7">
      <c r="F599" s="2" t="s">
        <v>668</v>
      </c>
      <c r="G599" s="3">
        <v>0.60142532500000001</v>
      </c>
    </row>
    <row r="600" spans="6:7">
      <c r="F600" s="2" t="s">
        <v>669</v>
      </c>
      <c r="G600" s="3">
        <v>0.59742561999999999</v>
      </c>
    </row>
    <row r="601" spans="6:7">
      <c r="F601" s="2" t="s">
        <v>670</v>
      </c>
      <c r="G601" s="3">
        <v>0.59699869999999999</v>
      </c>
    </row>
    <row r="602" spans="6:7">
      <c r="F602" s="2" t="s">
        <v>671</v>
      </c>
      <c r="G602" s="3">
        <v>0.5969179</v>
      </c>
    </row>
    <row r="603" spans="6:7">
      <c r="F603" s="2" t="s">
        <v>672</v>
      </c>
      <c r="G603" s="3">
        <v>0.59581119999999999</v>
      </c>
    </row>
    <row r="604" spans="6:7">
      <c r="F604" s="2" t="s">
        <v>673</v>
      </c>
      <c r="G604" s="3">
        <v>0.59552050000000001</v>
      </c>
    </row>
    <row r="605" spans="6:7">
      <c r="F605" s="2" t="s">
        <v>674</v>
      </c>
      <c r="G605" s="3">
        <v>0.589781</v>
      </c>
    </row>
    <row r="606" spans="6:7">
      <c r="F606" s="2" t="s">
        <v>675</v>
      </c>
      <c r="G606" s="3">
        <v>0.58931683999999995</v>
      </c>
    </row>
    <row r="607" spans="6:7">
      <c r="F607" s="2" t="s">
        <v>676</v>
      </c>
      <c r="G607" s="3">
        <v>0.58744620000000003</v>
      </c>
    </row>
    <row r="608" spans="6:7">
      <c r="F608" s="2" t="s">
        <v>677</v>
      </c>
      <c r="G608" s="3">
        <v>0.58472776000000004</v>
      </c>
    </row>
    <row r="609" spans="6:7">
      <c r="F609" s="2" t="s">
        <v>678</v>
      </c>
      <c r="G609" s="3">
        <v>0.58434372999999995</v>
      </c>
    </row>
    <row r="610" spans="6:7">
      <c r="F610" s="2" t="s">
        <v>679</v>
      </c>
      <c r="G610" s="3">
        <v>0.58407419999999999</v>
      </c>
    </row>
    <row r="611" spans="6:7">
      <c r="F611" s="2" t="s">
        <v>680</v>
      </c>
      <c r="G611" s="3">
        <v>0.57714765999999995</v>
      </c>
    </row>
    <row r="612" spans="6:7">
      <c r="F612" s="2" t="s">
        <v>681</v>
      </c>
      <c r="G612" s="3">
        <v>0.57654899999999998</v>
      </c>
    </row>
    <row r="613" spans="6:7">
      <c r="F613" s="2" t="s">
        <v>682</v>
      </c>
      <c r="G613" s="3">
        <v>0.57515000000000005</v>
      </c>
    </row>
    <row r="614" spans="6:7">
      <c r="F614" s="2" t="s">
        <v>683</v>
      </c>
      <c r="G614" s="3">
        <v>0.57493097000000004</v>
      </c>
    </row>
    <row r="615" spans="6:7">
      <c r="F615" s="2" t="s">
        <v>684</v>
      </c>
      <c r="G615" s="3">
        <v>0.57379979999999997</v>
      </c>
    </row>
    <row r="616" spans="6:7">
      <c r="F616" s="2" t="s">
        <v>685</v>
      </c>
      <c r="G616" s="3">
        <v>0.5731619</v>
      </c>
    </row>
    <row r="617" spans="6:7">
      <c r="F617" s="2" t="s">
        <v>686</v>
      </c>
      <c r="G617" s="3">
        <v>0.57180613000000002</v>
      </c>
    </row>
    <row r="618" spans="6:7">
      <c r="F618" s="2" t="s">
        <v>687</v>
      </c>
      <c r="G618" s="3">
        <v>0.56921816000000003</v>
      </c>
    </row>
    <row r="619" spans="6:7">
      <c r="F619" s="2" t="s">
        <v>688</v>
      </c>
      <c r="G619" s="3">
        <v>0.56266004000000003</v>
      </c>
    </row>
    <row r="620" spans="6:7">
      <c r="F620" s="2" t="s">
        <v>689</v>
      </c>
      <c r="G620" s="3">
        <v>0.55818193999999999</v>
      </c>
    </row>
    <row r="621" spans="6:7">
      <c r="F621" s="2" t="s">
        <v>690</v>
      </c>
      <c r="G621" s="3">
        <v>0.55654733999999995</v>
      </c>
    </row>
    <row r="622" spans="6:7">
      <c r="F622" s="2" t="s">
        <v>691</v>
      </c>
      <c r="G622" s="3">
        <v>0.55487317000000003</v>
      </c>
    </row>
    <row r="623" spans="6:7">
      <c r="F623" s="2" t="s">
        <v>692</v>
      </c>
      <c r="G623" s="3">
        <v>0.55329083999999995</v>
      </c>
    </row>
    <row r="624" spans="6:7">
      <c r="F624" s="2" t="s">
        <v>693</v>
      </c>
      <c r="G624" s="3">
        <v>0.55131609999999998</v>
      </c>
    </row>
    <row r="625" spans="6:7">
      <c r="F625" s="2" t="s">
        <v>694</v>
      </c>
      <c r="G625" s="3">
        <v>0.54991129999999999</v>
      </c>
    </row>
    <row r="626" spans="6:7">
      <c r="F626" s="2" t="s">
        <v>695</v>
      </c>
      <c r="G626" s="3">
        <v>0.54602669999999998</v>
      </c>
    </row>
    <row r="627" spans="6:7">
      <c r="F627" s="2" t="s">
        <v>696</v>
      </c>
      <c r="G627" s="3">
        <v>0.54153854000000001</v>
      </c>
    </row>
    <row r="628" spans="6:7">
      <c r="F628" s="2" t="s">
        <v>697</v>
      </c>
      <c r="G628" s="3">
        <v>0.53971844999999996</v>
      </c>
    </row>
    <row r="629" spans="6:7">
      <c r="F629" s="2" t="s">
        <v>698</v>
      </c>
      <c r="G629" s="3">
        <v>0.53618699999999997</v>
      </c>
    </row>
    <row r="630" spans="6:7">
      <c r="F630" s="2" t="s">
        <v>699</v>
      </c>
      <c r="G630" s="3">
        <v>0.53345089999999995</v>
      </c>
    </row>
    <row r="631" spans="6:7">
      <c r="F631" s="2" t="s">
        <v>700</v>
      </c>
      <c r="G631" s="3">
        <v>0.53300935000000005</v>
      </c>
    </row>
    <row r="632" spans="6:7">
      <c r="F632" s="2" t="s">
        <v>701</v>
      </c>
      <c r="G632" s="3">
        <v>0.53255193999999995</v>
      </c>
    </row>
    <row r="633" spans="6:7">
      <c r="F633" s="2" t="s">
        <v>702</v>
      </c>
      <c r="G633" s="3">
        <v>0.53218573000000002</v>
      </c>
    </row>
    <row r="634" spans="6:7">
      <c r="F634" s="2" t="s">
        <v>703</v>
      </c>
      <c r="G634" s="3">
        <v>0.52996206000000001</v>
      </c>
    </row>
    <row r="635" spans="6:7">
      <c r="F635" s="2" t="s">
        <v>704</v>
      </c>
      <c r="G635" s="3">
        <v>0.52684419999999998</v>
      </c>
    </row>
    <row r="636" spans="6:7">
      <c r="F636" s="2" t="s">
        <v>705</v>
      </c>
      <c r="G636" s="3">
        <v>0.52558947</v>
      </c>
    </row>
    <row r="637" spans="6:7">
      <c r="F637" s="2" t="s">
        <v>706</v>
      </c>
      <c r="G637" s="3">
        <v>0.52084463999999997</v>
      </c>
    </row>
    <row r="638" spans="6:7">
      <c r="F638" s="2" t="s">
        <v>707</v>
      </c>
      <c r="G638" s="3">
        <v>0.51881677000000004</v>
      </c>
    </row>
    <row r="639" spans="6:7">
      <c r="F639" s="2" t="s">
        <v>708</v>
      </c>
      <c r="G639" s="3">
        <v>0.51719110000000001</v>
      </c>
    </row>
    <row r="640" spans="6:7">
      <c r="F640" s="2" t="s">
        <v>709</v>
      </c>
      <c r="G640" s="3">
        <v>0.51691200000000004</v>
      </c>
    </row>
    <row r="641" spans="6:7">
      <c r="F641" s="2" t="s">
        <v>710</v>
      </c>
      <c r="G641" s="3">
        <v>0.51585499999999995</v>
      </c>
    </row>
    <row r="642" spans="6:7">
      <c r="F642" s="2" t="s">
        <v>711</v>
      </c>
      <c r="G642" s="3">
        <v>0.51481770000000004</v>
      </c>
    </row>
    <row r="643" spans="6:7">
      <c r="F643" s="2" t="s">
        <v>712</v>
      </c>
      <c r="G643" s="3">
        <v>0.51422659999999998</v>
      </c>
    </row>
    <row r="644" spans="6:7">
      <c r="F644" s="2" t="s">
        <v>713</v>
      </c>
      <c r="G644" s="3">
        <v>0.51413934999999999</v>
      </c>
    </row>
    <row r="645" spans="6:7">
      <c r="F645" s="2" t="s">
        <v>714</v>
      </c>
      <c r="G645" s="3">
        <v>0.51402519999999996</v>
      </c>
    </row>
    <row r="646" spans="6:7">
      <c r="F646" s="2" t="s">
        <v>715</v>
      </c>
      <c r="G646" s="3">
        <v>0.51318854000000003</v>
      </c>
    </row>
    <row r="647" spans="6:7">
      <c r="F647" s="2" t="s">
        <v>716</v>
      </c>
      <c r="G647" s="3">
        <v>0.51262015000000005</v>
      </c>
    </row>
    <row r="648" spans="6:7">
      <c r="F648" s="2" t="s">
        <v>717</v>
      </c>
      <c r="G648" s="3">
        <v>0.51187134000000001</v>
      </c>
    </row>
    <row r="649" spans="6:7">
      <c r="F649" s="2" t="s">
        <v>718</v>
      </c>
      <c r="G649" s="3">
        <v>0.51117723999999998</v>
      </c>
    </row>
    <row r="650" spans="6:7">
      <c r="F650" s="2" t="s">
        <v>719</v>
      </c>
      <c r="G650" s="3">
        <v>0.50921609999999995</v>
      </c>
    </row>
    <row r="651" spans="6:7">
      <c r="F651" s="2" t="s">
        <v>720</v>
      </c>
      <c r="G651" s="3">
        <v>0.50504320000000003</v>
      </c>
    </row>
    <row r="652" spans="6:7">
      <c r="F652" s="2" t="s">
        <v>721</v>
      </c>
      <c r="G652" s="3">
        <v>0.50387409999999999</v>
      </c>
    </row>
    <row r="653" spans="6:7">
      <c r="F653" s="2" t="s">
        <v>722</v>
      </c>
      <c r="G653" s="3">
        <v>0.50096655000000001</v>
      </c>
    </row>
    <row r="654" spans="6:7">
      <c r="F654" s="2" t="s">
        <v>723</v>
      </c>
      <c r="G654" s="3">
        <v>0.49923943999999998</v>
      </c>
    </row>
    <row r="655" spans="6:7">
      <c r="F655" s="2" t="s">
        <v>724</v>
      </c>
      <c r="G655" s="3">
        <v>0.49916886999999999</v>
      </c>
    </row>
    <row r="656" spans="6:7">
      <c r="F656" s="2" t="s">
        <v>725</v>
      </c>
      <c r="G656" s="3">
        <v>0.49599664166666702</v>
      </c>
    </row>
    <row r="657" spans="6:7">
      <c r="F657" s="2" t="s">
        <v>726</v>
      </c>
      <c r="G657" s="3">
        <v>0.49430956999999998</v>
      </c>
    </row>
    <row r="658" spans="6:7">
      <c r="F658" s="2" t="s">
        <v>727</v>
      </c>
      <c r="G658" s="3">
        <v>0.4905235</v>
      </c>
    </row>
    <row r="659" spans="6:7">
      <c r="F659" s="2" t="s">
        <v>728</v>
      </c>
      <c r="G659" s="3">
        <v>0.48594746</v>
      </c>
    </row>
    <row r="660" spans="6:7">
      <c r="F660" s="2" t="s">
        <v>729</v>
      </c>
      <c r="G660" s="3">
        <v>0.4838829</v>
      </c>
    </row>
    <row r="661" spans="6:7">
      <c r="F661" s="2" t="s">
        <v>730</v>
      </c>
      <c r="G661" s="3">
        <v>0.48305144999999999</v>
      </c>
    </row>
    <row r="662" spans="6:7">
      <c r="F662" s="2" t="s">
        <v>731</v>
      </c>
      <c r="G662" s="3">
        <v>0.48121723999999999</v>
      </c>
    </row>
    <row r="663" spans="6:7">
      <c r="F663" s="2" t="s">
        <v>732</v>
      </c>
      <c r="G663" s="3">
        <v>0.48100933000000001</v>
      </c>
    </row>
    <row r="664" spans="6:7">
      <c r="F664" s="2" t="s">
        <v>733</v>
      </c>
      <c r="G664" s="3">
        <v>0.48016690000000001</v>
      </c>
    </row>
    <row r="665" spans="6:7">
      <c r="F665" s="2" t="s">
        <v>734</v>
      </c>
      <c r="G665" s="3">
        <v>0.47847462000000002</v>
      </c>
    </row>
    <row r="666" spans="6:7">
      <c r="F666" s="2" t="s">
        <v>735</v>
      </c>
      <c r="G666" s="3">
        <v>0.47801924000000001</v>
      </c>
    </row>
    <row r="667" spans="6:7">
      <c r="F667" s="2" t="s">
        <v>736</v>
      </c>
      <c r="G667" s="3">
        <v>0.47719423500000002</v>
      </c>
    </row>
    <row r="668" spans="6:7">
      <c r="F668" s="2" t="s">
        <v>737</v>
      </c>
      <c r="G668" s="3">
        <v>0.47679853</v>
      </c>
    </row>
    <row r="669" spans="6:7">
      <c r="F669" s="2" t="s">
        <v>738</v>
      </c>
      <c r="G669" s="3">
        <v>0.47649845000000002</v>
      </c>
    </row>
    <row r="670" spans="6:7">
      <c r="F670" s="2" t="s">
        <v>739</v>
      </c>
      <c r="G670" s="3">
        <v>0.46862266499999999</v>
      </c>
    </row>
    <row r="671" spans="6:7">
      <c r="F671" s="2" t="s">
        <v>740</v>
      </c>
      <c r="G671" s="3">
        <v>0.46759525000000002</v>
      </c>
    </row>
    <row r="672" spans="6:7">
      <c r="F672" s="2" t="s">
        <v>741</v>
      </c>
      <c r="G672" s="3">
        <v>0.46593459999999998</v>
      </c>
    </row>
    <row r="673" spans="6:7">
      <c r="F673" s="2" t="s">
        <v>742</v>
      </c>
      <c r="G673" s="3">
        <v>0.46369060000000001</v>
      </c>
    </row>
    <row r="674" spans="6:7">
      <c r="F674" s="2" t="s">
        <v>743</v>
      </c>
      <c r="G674" s="3">
        <v>0.46252297999999997</v>
      </c>
    </row>
    <row r="675" spans="6:7">
      <c r="F675" s="2" t="s">
        <v>744</v>
      </c>
      <c r="G675" s="3">
        <v>0.45873562000000001</v>
      </c>
    </row>
    <row r="676" spans="6:7">
      <c r="F676" s="2" t="s">
        <v>745</v>
      </c>
      <c r="G676" s="3">
        <v>0.45804739999999999</v>
      </c>
    </row>
    <row r="677" spans="6:7">
      <c r="F677" s="2" t="s">
        <v>746</v>
      </c>
      <c r="G677" s="3">
        <v>0.45748280000000002</v>
      </c>
    </row>
    <row r="678" spans="6:7">
      <c r="F678" s="2" t="s">
        <v>747</v>
      </c>
      <c r="G678" s="3">
        <v>0.45697149999999997</v>
      </c>
    </row>
    <row r="679" spans="6:7">
      <c r="F679" s="2" t="s">
        <v>748</v>
      </c>
      <c r="G679" s="3">
        <v>0.45571518</v>
      </c>
    </row>
    <row r="680" spans="6:7">
      <c r="F680" s="2" t="s">
        <v>749</v>
      </c>
      <c r="G680" s="3">
        <v>0.45436016000000001</v>
      </c>
    </row>
    <row r="681" spans="6:7">
      <c r="F681" s="2" t="s">
        <v>750</v>
      </c>
      <c r="G681" s="3">
        <v>0.45087290000000002</v>
      </c>
    </row>
    <row r="682" spans="6:7">
      <c r="F682" s="2" t="s">
        <v>751</v>
      </c>
      <c r="G682" s="3">
        <v>0.44792604000000003</v>
      </c>
    </row>
    <row r="683" spans="6:7">
      <c r="F683" s="2" t="s">
        <v>752</v>
      </c>
      <c r="G683" s="3">
        <v>0.44585085000000002</v>
      </c>
    </row>
    <row r="684" spans="6:7">
      <c r="F684" s="2" t="s">
        <v>753</v>
      </c>
      <c r="G684" s="3">
        <v>0.44537463999999999</v>
      </c>
    </row>
    <row r="685" spans="6:7">
      <c r="F685" s="2" t="s">
        <v>754</v>
      </c>
      <c r="G685" s="3">
        <v>0.44157362</v>
      </c>
    </row>
    <row r="686" spans="6:7">
      <c r="F686" s="2" t="s">
        <v>755</v>
      </c>
      <c r="G686" s="3">
        <v>0.44019237</v>
      </c>
    </row>
    <row r="687" spans="6:7">
      <c r="F687" s="2" t="s">
        <v>756</v>
      </c>
      <c r="G687" s="3">
        <v>0.43824053000000002</v>
      </c>
    </row>
    <row r="688" spans="6:7">
      <c r="F688" s="2" t="s">
        <v>757</v>
      </c>
      <c r="G688" s="3">
        <v>0.43641773</v>
      </c>
    </row>
    <row r="689" spans="6:7">
      <c r="F689" s="2" t="s">
        <v>758</v>
      </c>
      <c r="G689" s="3">
        <v>0.43551206999999997</v>
      </c>
    </row>
    <row r="690" spans="6:7">
      <c r="F690" s="2" t="s">
        <v>759</v>
      </c>
      <c r="G690" s="3">
        <v>0.43395342999999997</v>
      </c>
    </row>
    <row r="691" spans="6:7">
      <c r="F691" s="2" t="s">
        <v>760</v>
      </c>
      <c r="G691" s="3">
        <v>0.42934211999999999</v>
      </c>
    </row>
    <row r="692" spans="6:7">
      <c r="F692" s="2" t="s">
        <v>761</v>
      </c>
      <c r="G692" s="3">
        <v>0.42547783</v>
      </c>
    </row>
    <row r="693" spans="6:7">
      <c r="F693" s="2" t="s">
        <v>762</v>
      </c>
      <c r="G693" s="3">
        <v>0.42411217000000001</v>
      </c>
    </row>
    <row r="694" spans="6:7">
      <c r="F694" s="2" t="s">
        <v>763</v>
      </c>
      <c r="G694" s="3">
        <v>0.41797304000000002</v>
      </c>
    </row>
    <row r="695" spans="6:7">
      <c r="F695" s="2" t="s">
        <v>764</v>
      </c>
      <c r="G695" s="3">
        <v>0.41748157000000002</v>
      </c>
    </row>
    <row r="696" spans="6:7">
      <c r="F696" s="2" t="s">
        <v>765</v>
      </c>
      <c r="G696" s="3">
        <v>0.41572872</v>
      </c>
    </row>
    <row r="697" spans="6:7">
      <c r="F697" s="2" t="s">
        <v>766</v>
      </c>
      <c r="G697" s="3">
        <v>0.41423559999999998</v>
      </c>
    </row>
    <row r="698" spans="6:7">
      <c r="F698" s="2" t="s">
        <v>767</v>
      </c>
      <c r="G698" s="3">
        <v>0.41040912000000002</v>
      </c>
    </row>
    <row r="699" spans="6:7">
      <c r="F699" s="2" t="s">
        <v>768</v>
      </c>
      <c r="G699" s="3">
        <v>0.40958034999999998</v>
      </c>
    </row>
    <row r="700" spans="6:7">
      <c r="F700" s="2" t="s">
        <v>769</v>
      </c>
      <c r="G700" s="3">
        <v>0.40012755999999999</v>
      </c>
    </row>
    <row r="701" spans="6:7">
      <c r="F701" s="2" t="s">
        <v>770</v>
      </c>
      <c r="G701" s="3">
        <v>0.39937352999999998</v>
      </c>
    </row>
    <row r="702" spans="6:7">
      <c r="F702" s="2" t="s">
        <v>771</v>
      </c>
      <c r="G702" s="3">
        <v>0.39887032</v>
      </c>
    </row>
    <row r="703" spans="6:7">
      <c r="F703" s="2" t="s">
        <v>772</v>
      </c>
      <c r="G703" s="3">
        <v>0.39790455000000002</v>
      </c>
    </row>
    <row r="704" spans="6:7">
      <c r="F704" s="2" t="s">
        <v>773</v>
      </c>
      <c r="G704" s="3">
        <v>0.39234145999999998</v>
      </c>
    </row>
    <row r="705" spans="6:7">
      <c r="F705" s="2" t="s">
        <v>774</v>
      </c>
      <c r="G705" s="3">
        <v>0.39023605</v>
      </c>
    </row>
    <row r="706" spans="6:7">
      <c r="F706" s="2" t="s">
        <v>775</v>
      </c>
      <c r="G706" s="3">
        <v>0.38812556999999998</v>
      </c>
    </row>
    <row r="707" spans="6:7">
      <c r="F707" s="2" t="s">
        <v>776</v>
      </c>
      <c r="G707" s="3">
        <v>0.38624445000000002</v>
      </c>
    </row>
    <row r="708" spans="6:7">
      <c r="F708" s="2" t="s">
        <v>777</v>
      </c>
      <c r="G708" s="3">
        <v>0.38325229999999999</v>
      </c>
    </row>
    <row r="709" spans="6:7">
      <c r="F709" s="2" t="s">
        <v>778</v>
      </c>
      <c r="G709" s="3">
        <v>0.3822236</v>
      </c>
    </row>
    <row r="710" spans="6:7">
      <c r="F710" s="2" t="s">
        <v>779</v>
      </c>
      <c r="G710" s="3">
        <v>0.38089514000000002</v>
      </c>
    </row>
    <row r="711" spans="6:7">
      <c r="F711" s="2" t="s">
        <v>780</v>
      </c>
      <c r="G711" s="3">
        <v>0.37521680000000002</v>
      </c>
    </row>
    <row r="712" spans="6:7">
      <c r="F712" s="2" t="s">
        <v>781</v>
      </c>
      <c r="G712" s="3">
        <v>0.37458481999999999</v>
      </c>
    </row>
    <row r="713" spans="6:7">
      <c r="F713" s="2" t="s">
        <v>782</v>
      </c>
      <c r="G713" s="3">
        <v>0.37431765</v>
      </c>
    </row>
    <row r="714" spans="6:7">
      <c r="F714" s="2" t="s">
        <v>783</v>
      </c>
      <c r="G714" s="3">
        <v>0.37373462000000002</v>
      </c>
    </row>
    <row r="715" spans="6:7">
      <c r="F715" s="2" t="s">
        <v>784</v>
      </c>
      <c r="G715" s="3">
        <v>0.37266207000000001</v>
      </c>
    </row>
    <row r="716" spans="6:7">
      <c r="F716" s="2" t="s">
        <v>785</v>
      </c>
      <c r="G716" s="3">
        <v>0.37254061999999999</v>
      </c>
    </row>
    <row r="717" spans="6:7">
      <c r="F717" s="2" t="s">
        <v>786</v>
      </c>
      <c r="G717" s="3">
        <v>0.36986016999999999</v>
      </c>
    </row>
    <row r="718" spans="6:7">
      <c r="F718" s="2" t="s">
        <v>787</v>
      </c>
      <c r="G718" s="3">
        <v>0.36835289999999998</v>
      </c>
    </row>
    <row r="719" spans="6:7">
      <c r="F719" s="2" t="s">
        <v>788</v>
      </c>
      <c r="G719" s="3">
        <v>0.367174</v>
      </c>
    </row>
    <row r="720" spans="6:7">
      <c r="F720" s="2" t="s">
        <v>789</v>
      </c>
      <c r="G720" s="3">
        <v>0.36691190000000001</v>
      </c>
    </row>
    <row r="721" spans="6:7">
      <c r="F721" s="2" t="s">
        <v>790</v>
      </c>
      <c r="G721" s="3">
        <v>0.36518763999999998</v>
      </c>
    </row>
    <row r="722" spans="6:7">
      <c r="F722" s="2" t="s">
        <v>791</v>
      </c>
      <c r="G722" s="3">
        <v>0.36293777999999999</v>
      </c>
    </row>
    <row r="723" spans="6:7">
      <c r="F723" s="2" t="s">
        <v>792</v>
      </c>
      <c r="G723" s="3">
        <v>0.36157640000000002</v>
      </c>
    </row>
    <row r="724" spans="6:7">
      <c r="F724" s="2" t="s">
        <v>793</v>
      </c>
      <c r="G724" s="3">
        <v>0.36022153000000001</v>
      </c>
    </row>
    <row r="725" spans="6:7">
      <c r="F725" s="2" t="s">
        <v>794</v>
      </c>
      <c r="G725" s="3">
        <v>0.35920605</v>
      </c>
    </row>
    <row r="726" spans="6:7">
      <c r="F726" s="2" t="s">
        <v>795</v>
      </c>
      <c r="G726" s="3">
        <v>0.35649504999999998</v>
      </c>
    </row>
    <row r="727" spans="6:7">
      <c r="F727" s="2" t="s">
        <v>796</v>
      </c>
      <c r="G727" s="3">
        <v>0.35609245</v>
      </c>
    </row>
    <row r="728" spans="6:7">
      <c r="F728" s="2" t="s">
        <v>797</v>
      </c>
      <c r="G728" s="3">
        <v>0.35557889999999998</v>
      </c>
    </row>
    <row r="729" spans="6:7">
      <c r="F729" s="2" t="s">
        <v>798</v>
      </c>
      <c r="G729" s="3">
        <v>0.3529099</v>
      </c>
    </row>
    <row r="730" spans="6:7">
      <c r="F730" s="2" t="s">
        <v>799</v>
      </c>
      <c r="G730" s="3">
        <v>0.35270897000000001</v>
      </c>
    </row>
    <row r="731" spans="6:7">
      <c r="F731" s="2" t="s">
        <v>800</v>
      </c>
      <c r="G731" s="3">
        <v>0.35003677</v>
      </c>
    </row>
    <row r="732" spans="6:7">
      <c r="F732" s="2" t="s">
        <v>801</v>
      </c>
      <c r="G732" s="3">
        <v>0.34910740000000001</v>
      </c>
    </row>
    <row r="733" spans="6:7">
      <c r="F733" s="2" t="s">
        <v>802</v>
      </c>
      <c r="G733" s="3">
        <v>0.34893402000000001</v>
      </c>
    </row>
    <row r="734" spans="6:7">
      <c r="F734" s="2" t="s">
        <v>803</v>
      </c>
      <c r="G734" s="3">
        <v>0.34836497999999999</v>
      </c>
    </row>
    <row r="735" spans="6:7">
      <c r="F735" s="2" t="s">
        <v>804</v>
      </c>
      <c r="G735" s="3">
        <v>0.34709023999999999</v>
      </c>
    </row>
    <row r="736" spans="6:7">
      <c r="F736" s="2" t="s">
        <v>805</v>
      </c>
      <c r="G736" s="3">
        <v>0.34502807000000002</v>
      </c>
    </row>
    <row r="737" spans="6:7">
      <c r="F737" s="2" t="s">
        <v>806</v>
      </c>
      <c r="G737" s="3">
        <v>0.34434223000000003</v>
      </c>
    </row>
    <row r="738" spans="6:7">
      <c r="F738" s="2" t="s">
        <v>807</v>
      </c>
      <c r="G738" s="3">
        <v>0.34255266000000001</v>
      </c>
    </row>
    <row r="739" spans="6:7">
      <c r="F739" s="2" t="s">
        <v>808</v>
      </c>
      <c r="G739" s="3">
        <v>0.33972629999999998</v>
      </c>
    </row>
    <row r="740" spans="6:7">
      <c r="F740" s="2" t="s">
        <v>809</v>
      </c>
      <c r="G740" s="3">
        <v>0.33517184999999999</v>
      </c>
    </row>
    <row r="741" spans="6:7">
      <c r="F741" s="2" t="s">
        <v>810</v>
      </c>
      <c r="G741" s="3">
        <v>0.33488622000000001</v>
      </c>
    </row>
    <row r="742" spans="6:7">
      <c r="F742" s="2" t="s">
        <v>811</v>
      </c>
      <c r="G742" s="3">
        <v>0.33343743999999997</v>
      </c>
    </row>
    <row r="743" spans="6:7">
      <c r="F743" s="2" t="s">
        <v>812</v>
      </c>
      <c r="G743" s="3">
        <v>0.33303245999999997</v>
      </c>
    </row>
    <row r="744" spans="6:7">
      <c r="F744" s="2" t="s">
        <v>813</v>
      </c>
      <c r="G744" s="3">
        <v>0.33230130000000002</v>
      </c>
    </row>
    <row r="745" spans="6:7">
      <c r="F745" s="2" t="s">
        <v>814</v>
      </c>
      <c r="G745" s="3">
        <v>0.33107615000000001</v>
      </c>
    </row>
    <row r="746" spans="6:7">
      <c r="F746" s="2" t="s">
        <v>815</v>
      </c>
      <c r="G746" s="3">
        <v>0.33085522000000001</v>
      </c>
    </row>
    <row r="747" spans="6:7">
      <c r="F747" s="2" t="s">
        <v>816</v>
      </c>
      <c r="G747" s="3">
        <v>0.32994111999999998</v>
      </c>
    </row>
    <row r="748" spans="6:7">
      <c r="F748" s="2" t="s">
        <v>817</v>
      </c>
      <c r="G748" s="3">
        <v>0.32552418</v>
      </c>
    </row>
    <row r="749" spans="6:7">
      <c r="F749" s="2" t="s">
        <v>818</v>
      </c>
      <c r="G749" s="3">
        <v>0.32523282999999997</v>
      </c>
    </row>
    <row r="750" spans="6:7">
      <c r="F750" s="2" t="s">
        <v>819</v>
      </c>
      <c r="G750" s="3">
        <v>0.32415500000000003</v>
      </c>
    </row>
    <row r="751" spans="6:7">
      <c r="F751" s="2" t="s">
        <v>820</v>
      </c>
      <c r="G751" s="3">
        <v>0.32396903999999999</v>
      </c>
    </row>
    <row r="752" spans="6:7">
      <c r="F752" s="2" t="s">
        <v>821</v>
      </c>
      <c r="G752" s="3">
        <v>0.32255092000000002</v>
      </c>
    </row>
    <row r="753" spans="6:7">
      <c r="F753" s="2" t="s">
        <v>822</v>
      </c>
      <c r="G753" s="3">
        <v>0.32242870000000001</v>
      </c>
    </row>
    <row r="754" spans="6:7">
      <c r="F754" s="2" t="s">
        <v>823</v>
      </c>
      <c r="G754" s="3">
        <v>0.32145695000000002</v>
      </c>
    </row>
    <row r="755" spans="6:7">
      <c r="F755" s="2" t="s">
        <v>824</v>
      </c>
      <c r="G755" s="3">
        <v>0.32135533999999999</v>
      </c>
    </row>
    <row r="756" spans="6:7">
      <c r="F756" s="2" t="s">
        <v>825</v>
      </c>
      <c r="G756" s="3">
        <v>0.31915554000000002</v>
      </c>
    </row>
    <row r="757" spans="6:7">
      <c r="F757" s="2" t="s">
        <v>826</v>
      </c>
      <c r="G757" s="3">
        <v>0.31667566000000003</v>
      </c>
    </row>
    <row r="758" spans="6:7">
      <c r="F758" s="2" t="s">
        <v>827</v>
      </c>
      <c r="G758" s="3">
        <v>0.31461133000000002</v>
      </c>
    </row>
    <row r="759" spans="6:7">
      <c r="F759" s="2" t="s">
        <v>828</v>
      </c>
      <c r="G759" s="3">
        <v>0.30943218</v>
      </c>
    </row>
    <row r="760" spans="6:7">
      <c r="F760" s="2" t="s">
        <v>829</v>
      </c>
      <c r="G760" s="3">
        <v>0.30832495999999998</v>
      </c>
    </row>
    <row r="761" spans="6:7">
      <c r="F761" s="2" t="s">
        <v>830</v>
      </c>
      <c r="G761" s="3">
        <v>0.30423388000000001</v>
      </c>
    </row>
    <row r="762" spans="6:7">
      <c r="F762" s="2" t="s">
        <v>831</v>
      </c>
      <c r="G762" s="3">
        <v>0.30288902000000001</v>
      </c>
    </row>
    <row r="763" spans="6:7">
      <c r="F763" s="2" t="s">
        <v>832</v>
      </c>
      <c r="G763" s="3">
        <v>0.29953638500000002</v>
      </c>
    </row>
    <row r="764" spans="6:7">
      <c r="F764" s="2" t="s">
        <v>833</v>
      </c>
      <c r="G764" s="3">
        <v>0.29946947000000002</v>
      </c>
    </row>
    <row r="765" spans="6:7">
      <c r="F765" s="2" t="s">
        <v>834</v>
      </c>
      <c r="G765" s="3">
        <v>0.29819026999999998</v>
      </c>
    </row>
    <row r="766" spans="6:7">
      <c r="F766" s="2" t="s">
        <v>835</v>
      </c>
      <c r="G766" s="3">
        <v>0.29440260000000001</v>
      </c>
    </row>
    <row r="767" spans="6:7">
      <c r="F767" s="2" t="s">
        <v>836</v>
      </c>
      <c r="G767" s="3">
        <v>0.294099</v>
      </c>
    </row>
    <row r="768" spans="6:7">
      <c r="F768" s="2" t="s">
        <v>837</v>
      </c>
      <c r="G768" s="3">
        <v>0.29337803000000001</v>
      </c>
    </row>
    <row r="769" spans="6:7">
      <c r="F769" s="2" t="s">
        <v>838</v>
      </c>
      <c r="G769" s="3">
        <v>0.29145130000000002</v>
      </c>
    </row>
    <row r="770" spans="6:7">
      <c r="F770" s="2" t="s">
        <v>839</v>
      </c>
      <c r="G770" s="3">
        <v>0.29029260000000001</v>
      </c>
    </row>
    <row r="771" spans="6:7">
      <c r="F771" s="2" t="s">
        <v>840</v>
      </c>
      <c r="G771" s="3">
        <v>0.28987107000000001</v>
      </c>
    </row>
    <row r="772" spans="6:7">
      <c r="F772" s="2" t="s">
        <v>841</v>
      </c>
      <c r="G772" s="3">
        <v>0.28922987</v>
      </c>
    </row>
    <row r="773" spans="6:7">
      <c r="F773" s="2" t="s">
        <v>842</v>
      </c>
      <c r="G773" s="3">
        <v>0.28787373999999999</v>
      </c>
    </row>
    <row r="774" spans="6:7">
      <c r="F774" s="2" t="s">
        <v>843</v>
      </c>
      <c r="G774" s="3">
        <v>0.28685460000000002</v>
      </c>
    </row>
    <row r="775" spans="6:7">
      <c r="F775" s="2" t="s">
        <v>844</v>
      </c>
      <c r="G775" s="3">
        <v>0.28330216000000003</v>
      </c>
    </row>
    <row r="776" spans="6:7">
      <c r="F776" s="2" t="s">
        <v>845</v>
      </c>
      <c r="G776" s="3">
        <v>0.28078540000000002</v>
      </c>
    </row>
    <row r="777" spans="6:7">
      <c r="F777" s="2" t="s">
        <v>846</v>
      </c>
      <c r="G777" s="3">
        <v>0.28078255000000002</v>
      </c>
    </row>
    <row r="778" spans="6:7">
      <c r="F778" s="2" t="s">
        <v>847</v>
      </c>
      <c r="G778" s="3">
        <v>0.27845587999999999</v>
      </c>
    </row>
    <row r="779" spans="6:7">
      <c r="F779" s="2" t="s">
        <v>848</v>
      </c>
      <c r="G779" s="3">
        <v>0.27815374999999998</v>
      </c>
    </row>
    <row r="780" spans="6:7">
      <c r="F780" s="2" t="s">
        <v>849</v>
      </c>
      <c r="G780" s="3">
        <v>0.27625002999999998</v>
      </c>
    </row>
    <row r="781" spans="6:7">
      <c r="F781" s="2" t="s">
        <v>850</v>
      </c>
      <c r="G781" s="3">
        <v>0.27376094000000001</v>
      </c>
    </row>
    <row r="782" spans="6:7">
      <c r="F782" s="2" t="s">
        <v>851</v>
      </c>
      <c r="G782" s="3">
        <v>0.27372822000000002</v>
      </c>
    </row>
    <row r="783" spans="6:7">
      <c r="F783" s="2" t="s">
        <v>852</v>
      </c>
      <c r="G783" s="3">
        <v>0.27047142000000002</v>
      </c>
    </row>
    <row r="784" spans="6:7">
      <c r="F784" s="2" t="s">
        <v>853</v>
      </c>
      <c r="G784" s="3">
        <v>0.26792702000000002</v>
      </c>
    </row>
    <row r="785" spans="6:7">
      <c r="F785" s="2" t="s">
        <v>854</v>
      </c>
      <c r="G785" s="3">
        <v>0.26635822999999997</v>
      </c>
    </row>
    <row r="786" spans="6:7">
      <c r="F786" s="2" t="s">
        <v>855</v>
      </c>
      <c r="G786" s="3">
        <v>0.2640767</v>
      </c>
    </row>
    <row r="787" spans="6:7">
      <c r="F787" s="2" t="s">
        <v>856</v>
      </c>
      <c r="G787" s="3">
        <v>0.26344220000000002</v>
      </c>
    </row>
    <row r="788" spans="6:7">
      <c r="F788" s="2" t="s">
        <v>857</v>
      </c>
      <c r="G788" s="3">
        <v>0.25888204999999997</v>
      </c>
    </row>
    <row r="789" spans="6:7">
      <c r="F789" s="2" t="s">
        <v>858</v>
      </c>
      <c r="G789" s="3">
        <v>0.2585443</v>
      </c>
    </row>
    <row r="790" spans="6:7">
      <c r="F790" s="2" t="s">
        <v>859</v>
      </c>
      <c r="G790" s="3">
        <v>0.25488677999999998</v>
      </c>
    </row>
    <row r="791" spans="6:7">
      <c r="F791" s="2" t="s">
        <v>860</v>
      </c>
      <c r="G791" s="3">
        <v>0.25380262999999997</v>
      </c>
    </row>
    <row r="792" spans="6:7">
      <c r="F792" s="2" t="s">
        <v>861</v>
      </c>
      <c r="G792" s="3">
        <v>0.25363508000000001</v>
      </c>
    </row>
    <row r="793" spans="6:7">
      <c r="F793" s="2" t="s">
        <v>862</v>
      </c>
      <c r="G793" s="3">
        <v>0.25327476999999998</v>
      </c>
    </row>
    <row r="794" spans="6:7">
      <c r="F794" s="2" t="s">
        <v>863</v>
      </c>
      <c r="G794" s="3">
        <v>0.25276995000000002</v>
      </c>
    </row>
    <row r="795" spans="6:7">
      <c r="F795" s="2" t="s">
        <v>864</v>
      </c>
      <c r="G795" s="3">
        <v>0.25244316</v>
      </c>
    </row>
    <row r="796" spans="6:7">
      <c r="F796" s="2" t="s">
        <v>865</v>
      </c>
      <c r="G796" s="3">
        <v>0.25122294000000001</v>
      </c>
    </row>
    <row r="797" spans="6:7">
      <c r="F797" s="2" t="s">
        <v>866</v>
      </c>
      <c r="G797" s="3">
        <v>0.25119194</v>
      </c>
    </row>
    <row r="798" spans="6:7">
      <c r="F798" s="2" t="s">
        <v>867</v>
      </c>
      <c r="G798" s="3">
        <v>0.25016069499999999</v>
      </c>
    </row>
    <row r="799" spans="6:7">
      <c r="F799" s="2" t="s">
        <v>868</v>
      </c>
      <c r="G799" s="3">
        <v>0.24778127999999999</v>
      </c>
    </row>
    <row r="800" spans="6:7">
      <c r="F800" s="2" t="s">
        <v>869</v>
      </c>
      <c r="G800" s="3">
        <v>0.24267308000000001</v>
      </c>
    </row>
    <row r="801" spans="6:7">
      <c r="F801" s="2" t="s">
        <v>870</v>
      </c>
      <c r="G801" s="3">
        <v>0.24091148000000001</v>
      </c>
    </row>
    <row r="802" spans="6:7">
      <c r="F802" s="2" t="s">
        <v>871</v>
      </c>
      <c r="G802" s="3">
        <v>0.24051491999999999</v>
      </c>
    </row>
    <row r="803" spans="6:7">
      <c r="F803" s="2" t="s">
        <v>872</v>
      </c>
      <c r="G803" s="3">
        <v>0.23919947</v>
      </c>
    </row>
    <row r="804" spans="6:7">
      <c r="F804" s="2" t="s">
        <v>873</v>
      </c>
      <c r="G804" s="3">
        <v>0.23915116</v>
      </c>
    </row>
    <row r="805" spans="6:7">
      <c r="F805" s="2" t="s">
        <v>874</v>
      </c>
      <c r="G805" s="3">
        <v>0.23513412</v>
      </c>
    </row>
    <row r="806" spans="6:7">
      <c r="F806" s="2" t="s">
        <v>875</v>
      </c>
      <c r="G806" s="3">
        <v>0.23343230000000001</v>
      </c>
    </row>
    <row r="807" spans="6:7">
      <c r="F807" s="2" t="s">
        <v>876</v>
      </c>
      <c r="G807" s="3">
        <v>0.23276837</v>
      </c>
    </row>
    <row r="808" spans="6:7">
      <c r="F808" s="2" t="s">
        <v>877</v>
      </c>
      <c r="G808" s="3">
        <v>0.22993009</v>
      </c>
    </row>
    <row r="809" spans="6:7">
      <c r="F809" s="2" t="s">
        <v>878</v>
      </c>
      <c r="G809" s="3">
        <v>0.22736613</v>
      </c>
    </row>
    <row r="810" spans="6:7">
      <c r="F810" s="2" t="s">
        <v>879</v>
      </c>
      <c r="G810" s="3">
        <v>0.22717158000000001</v>
      </c>
    </row>
    <row r="811" spans="6:7">
      <c r="F811" s="2" t="s">
        <v>880</v>
      </c>
      <c r="G811" s="3">
        <v>0.22539918</v>
      </c>
    </row>
    <row r="812" spans="6:7">
      <c r="F812" s="2" t="s">
        <v>881</v>
      </c>
      <c r="G812" s="3">
        <v>0.22415755000000001</v>
      </c>
    </row>
    <row r="813" spans="6:7">
      <c r="F813" s="2" t="s">
        <v>882</v>
      </c>
      <c r="G813" s="3">
        <v>0.22197549</v>
      </c>
    </row>
    <row r="814" spans="6:7">
      <c r="F814" s="2" t="s">
        <v>883</v>
      </c>
      <c r="G814" s="3">
        <v>0.22172307999999999</v>
      </c>
    </row>
    <row r="815" spans="6:7">
      <c r="F815" s="2" t="s">
        <v>884</v>
      </c>
      <c r="G815" s="3">
        <v>0.21707804999999999</v>
      </c>
    </row>
    <row r="816" spans="6:7">
      <c r="F816" s="2" t="s">
        <v>885</v>
      </c>
      <c r="G816" s="3">
        <v>0.21701287999999999</v>
      </c>
    </row>
    <row r="817" spans="6:7">
      <c r="F817" s="2" t="s">
        <v>886</v>
      </c>
      <c r="G817" s="3">
        <v>0.21130244000000001</v>
      </c>
    </row>
    <row r="818" spans="6:7">
      <c r="F818" s="2" t="s">
        <v>887</v>
      </c>
      <c r="G818" s="3">
        <v>0.21090634</v>
      </c>
    </row>
    <row r="819" spans="6:7">
      <c r="F819" s="2" t="s">
        <v>888</v>
      </c>
      <c r="G819" s="3">
        <v>0.20862801</v>
      </c>
    </row>
    <row r="820" spans="6:7">
      <c r="F820" s="2" t="s">
        <v>889</v>
      </c>
      <c r="G820" s="3">
        <v>0.20424986000000001</v>
      </c>
    </row>
    <row r="821" spans="6:7">
      <c r="F821" s="2" t="s">
        <v>890</v>
      </c>
      <c r="G821" s="3">
        <v>0.19600041000000001</v>
      </c>
    </row>
    <row r="822" spans="6:7">
      <c r="F822" s="2" t="s">
        <v>891</v>
      </c>
      <c r="G822" s="3">
        <v>0.19510937</v>
      </c>
    </row>
    <row r="823" spans="6:7">
      <c r="F823" s="2" t="s">
        <v>892</v>
      </c>
      <c r="G823" s="3">
        <v>0.19485967000000001</v>
      </c>
    </row>
    <row r="824" spans="6:7">
      <c r="F824" s="2" t="s">
        <v>893</v>
      </c>
      <c r="G824" s="3">
        <v>0.19012912000000001</v>
      </c>
    </row>
    <row r="825" spans="6:7">
      <c r="F825" s="2" t="s">
        <v>894</v>
      </c>
      <c r="G825" s="3">
        <v>0.18895546999999999</v>
      </c>
    </row>
    <row r="826" spans="6:7">
      <c r="F826" s="2" t="s">
        <v>895</v>
      </c>
      <c r="G826" s="3">
        <v>0.18884516000000001</v>
      </c>
    </row>
    <row r="827" spans="6:7">
      <c r="F827" s="2" t="s">
        <v>896</v>
      </c>
      <c r="G827" s="3">
        <v>0.18360773999999999</v>
      </c>
    </row>
    <row r="828" spans="6:7">
      <c r="F828" s="2" t="s">
        <v>897</v>
      </c>
      <c r="G828" s="3">
        <v>0.18353303000000001</v>
      </c>
    </row>
    <row r="829" spans="6:7">
      <c r="F829" s="2" t="s">
        <v>898</v>
      </c>
      <c r="G829" s="3">
        <v>0.18342191999999999</v>
      </c>
    </row>
    <row r="830" spans="6:7">
      <c r="F830" s="2" t="s">
        <v>899</v>
      </c>
      <c r="G830" s="3">
        <v>0.17839830000000001</v>
      </c>
    </row>
    <row r="831" spans="6:7">
      <c r="F831" s="2" t="s">
        <v>900</v>
      </c>
      <c r="G831" s="3">
        <v>0.17574400000000001</v>
      </c>
    </row>
    <row r="832" spans="6:7">
      <c r="F832" s="2" t="s">
        <v>901</v>
      </c>
      <c r="G832" s="3">
        <v>0.17213536500000001</v>
      </c>
    </row>
    <row r="833" spans="6:7">
      <c r="F833" s="2" t="s">
        <v>902</v>
      </c>
      <c r="G833" s="3">
        <v>0.17120044000000001</v>
      </c>
    </row>
    <row r="834" spans="6:7">
      <c r="F834" s="2" t="s">
        <v>903</v>
      </c>
      <c r="G834" s="3">
        <v>0.17012978000000001</v>
      </c>
    </row>
    <row r="835" spans="6:7">
      <c r="F835" s="2" t="s">
        <v>904</v>
      </c>
      <c r="G835" s="3">
        <v>0.16869116000000001</v>
      </c>
    </row>
    <row r="836" spans="6:7">
      <c r="F836" s="2" t="s">
        <v>905</v>
      </c>
      <c r="G836" s="3">
        <v>0.16377813999999999</v>
      </c>
    </row>
    <row r="837" spans="6:7">
      <c r="F837" s="2" t="s">
        <v>906</v>
      </c>
      <c r="G837" s="3">
        <v>0.1585617</v>
      </c>
    </row>
    <row r="838" spans="6:7">
      <c r="F838" s="2" t="s">
        <v>907</v>
      </c>
      <c r="G838" s="3">
        <v>0.14810508</v>
      </c>
    </row>
    <row r="839" spans="6:7">
      <c r="F839" s="2" t="s">
        <v>908</v>
      </c>
      <c r="G839" s="3">
        <v>0.14137744999999999</v>
      </c>
    </row>
    <row r="840" spans="6:7">
      <c r="F840" s="2" t="s">
        <v>909</v>
      </c>
      <c r="G840" s="3">
        <v>0.13043848999999999</v>
      </c>
    </row>
    <row r="841" spans="6:7">
      <c r="F841" s="2" t="s">
        <v>910</v>
      </c>
      <c r="G841" s="3">
        <v>0.12853512</v>
      </c>
    </row>
    <row r="842" spans="6:7">
      <c r="F842" s="2" t="s">
        <v>911</v>
      </c>
      <c r="G842" s="3">
        <v>0.126478915</v>
      </c>
    </row>
    <row r="843" spans="6:7">
      <c r="F843" s="2" t="s">
        <v>912</v>
      </c>
      <c r="G843" s="3">
        <v>0.12398926</v>
      </c>
    </row>
    <row r="844" spans="6:7">
      <c r="F844" s="2" t="s">
        <v>913</v>
      </c>
      <c r="G844" s="3">
        <v>0.12219397</v>
      </c>
    </row>
    <row r="845" spans="6:7">
      <c r="F845" s="2" t="s">
        <v>914</v>
      </c>
      <c r="G845" s="3">
        <v>0.121334786666667</v>
      </c>
    </row>
    <row r="846" spans="6:7">
      <c r="F846" s="2" t="s">
        <v>915</v>
      </c>
      <c r="G846" s="3">
        <v>0.12041219</v>
      </c>
    </row>
    <row r="847" spans="6:7">
      <c r="F847" s="2" t="s">
        <v>916</v>
      </c>
      <c r="G847" s="3">
        <v>0.11310323</v>
      </c>
    </row>
    <row r="848" spans="6:7">
      <c r="F848" s="2" t="s">
        <v>917</v>
      </c>
      <c r="G848" s="3">
        <v>0.112540815</v>
      </c>
    </row>
    <row r="849" spans="6:7">
      <c r="F849" s="2" t="s">
        <v>918</v>
      </c>
      <c r="G849" s="3">
        <v>0.10696724000000001</v>
      </c>
    </row>
    <row r="850" spans="6:7">
      <c r="F850" s="2" t="s">
        <v>919</v>
      </c>
      <c r="G850" s="3">
        <v>9.0507509999999999E-2</v>
      </c>
    </row>
    <row r="851" spans="6:7">
      <c r="F851" s="2" t="s">
        <v>920</v>
      </c>
      <c r="G851" s="3">
        <v>8.6456140000000001E-2</v>
      </c>
    </row>
    <row r="852" spans="6:7">
      <c r="F852" s="2" t="s">
        <v>921</v>
      </c>
      <c r="G852" s="3">
        <v>8.1931589999999999E-2</v>
      </c>
    </row>
    <row r="853" spans="6:7">
      <c r="F853" s="2" t="s">
        <v>922</v>
      </c>
      <c r="G853" s="3">
        <v>7.6520334000000106E-2</v>
      </c>
    </row>
    <row r="854" spans="6:7">
      <c r="F854" s="2" t="s">
        <v>923</v>
      </c>
      <c r="G854" s="3">
        <v>5.7660419999999997E-2</v>
      </c>
    </row>
    <row r="855" spans="6:7">
      <c r="F855" s="2" t="s">
        <v>924</v>
      </c>
      <c r="G855" s="3">
        <v>5.4652220000000001E-2</v>
      </c>
    </row>
    <row r="856" spans="6:7">
      <c r="F856" s="2" t="s">
        <v>925</v>
      </c>
      <c r="G856" s="3">
        <v>-5.6774428571426704E-4</v>
      </c>
    </row>
    <row r="857" spans="6:7">
      <c r="F857" s="2" t="s">
        <v>926</v>
      </c>
      <c r="G857" s="3">
        <v>-2.609349E-2</v>
      </c>
    </row>
    <row r="858" spans="6:7">
      <c r="F858" s="2" t="s">
        <v>927</v>
      </c>
      <c r="G858" s="3">
        <v>-6.6686319999999993E-2</v>
      </c>
    </row>
    <row r="859" spans="6:7">
      <c r="F859" s="2" t="s">
        <v>928</v>
      </c>
      <c r="G859" s="3">
        <v>-7.8482869999999996E-2</v>
      </c>
    </row>
    <row r="860" spans="6:7">
      <c r="F860" s="2" t="s">
        <v>929</v>
      </c>
      <c r="G860" s="3">
        <v>-9.7320119999999996E-2</v>
      </c>
    </row>
    <row r="861" spans="6:7">
      <c r="F861" s="2" t="s">
        <v>930</v>
      </c>
      <c r="G861" s="3">
        <v>-0.10651795</v>
      </c>
    </row>
    <row r="862" spans="6:7">
      <c r="F862" s="2" t="s">
        <v>931</v>
      </c>
      <c r="G862" s="3">
        <v>-0.10846567</v>
      </c>
    </row>
    <row r="863" spans="6:7">
      <c r="F863" s="2" t="s">
        <v>932</v>
      </c>
      <c r="G863" s="3">
        <v>-0.109090725</v>
      </c>
    </row>
    <row r="864" spans="6:7">
      <c r="F864" s="2" t="s">
        <v>933</v>
      </c>
      <c r="G864" s="3">
        <v>-0.11038431</v>
      </c>
    </row>
    <row r="865" spans="6:7">
      <c r="F865" s="2" t="s">
        <v>934</v>
      </c>
      <c r="G865" s="3">
        <v>-0.11166827</v>
      </c>
    </row>
    <row r="866" spans="6:7">
      <c r="F866" s="2" t="s">
        <v>935</v>
      </c>
      <c r="G866" s="3">
        <v>-0.11598762</v>
      </c>
    </row>
    <row r="867" spans="6:7">
      <c r="F867" s="2" t="s">
        <v>936</v>
      </c>
      <c r="G867" s="3">
        <v>-0.1175766</v>
      </c>
    </row>
    <row r="868" spans="6:7">
      <c r="F868" s="2" t="s">
        <v>937</v>
      </c>
      <c r="G868" s="3">
        <v>-0.12247276</v>
      </c>
    </row>
    <row r="869" spans="6:7">
      <c r="F869" s="2" t="s">
        <v>938</v>
      </c>
      <c r="G869" s="3">
        <v>-0.12396892</v>
      </c>
    </row>
    <row r="870" spans="6:7">
      <c r="F870" s="2" t="s">
        <v>939</v>
      </c>
      <c r="G870" s="3">
        <v>-0.124420166</v>
      </c>
    </row>
    <row r="871" spans="6:7">
      <c r="F871" s="2" t="s">
        <v>940</v>
      </c>
      <c r="G871" s="3">
        <v>-0.12538862000000001</v>
      </c>
    </row>
    <row r="872" spans="6:7">
      <c r="F872" s="2" t="s">
        <v>941</v>
      </c>
      <c r="G872" s="3">
        <v>-0.12814776999999999</v>
      </c>
    </row>
    <row r="873" spans="6:7">
      <c r="F873" s="2" t="s">
        <v>942</v>
      </c>
      <c r="G873" s="3">
        <v>-0.13098335</v>
      </c>
    </row>
    <row r="874" spans="6:7">
      <c r="F874" s="2" t="s">
        <v>943</v>
      </c>
      <c r="G874" s="3">
        <v>-0.13287766000000001</v>
      </c>
    </row>
    <row r="875" spans="6:7">
      <c r="F875" s="2" t="s">
        <v>944</v>
      </c>
      <c r="G875" s="3">
        <v>-0.14427835999999999</v>
      </c>
    </row>
    <row r="876" spans="6:7">
      <c r="F876" s="2" t="s">
        <v>945</v>
      </c>
      <c r="G876" s="3">
        <v>-0.15202999</v>
      </c>
    </row>
    <row r="877" spans="6:7">
      <c r="F877" s="2" t="s">
        <v>946</v>
      </c>
      <c r="G877" s="3">
        <v>-0.15861432</v>
      </c>
    </row>
    <row r="878" spans="6:7">
      <c r="F878" s="2" t="s">
        <v>947</v>
      </c>
      <c r="G878" s="3">
        <v>-0.15949376000000001</v>
      </c>
    </row>
    <row r="879" spans="6:7">
      <c r="F879" s="2" t="s">
        <v>948</v>
      </c>
      <c r="G879" s="3">
        <v>-0.16156847999999999</v>
      </c>
    </row>
    <row r="880" spans="6:7">
      <c r="F880" s="2" t="s">
        <v>949</v>
      </c>
      <c r="G880" s="3">
        <v>-0.16470654000000001</v>
      </c>
    </row>
    <row r="881" spans="6:7">
      <c r="F881" s="2" t="s">
        <v>950</v>
      </c>
      <c r="G881" s="3">
        <v>-0.16720946</v>
      </c>
    </row>
    <row r="882" spans="6:7">
      <c r="F882" s="2" t="s">
        <v>951</v>
      </c>
      <c r="G882" s="3">
        <v>-0.16812277</v>
      </c>
    </row>
    <row r="883" spans="6:7">
      <c r="F883" s="2" t="s">
        <v>952</v>
      </c>
      <c r="G883" s="3">
        <v>-0.17216428</v>
      </c>
    </row>
    <row r="884" spans="6:7">
      <c r="F884" s="2" t="s">
        <v>953</v>
      </c>
      <c r="G884" s="3">
        <v>-0.17260106</v>
      </c>
    </row>
    <row r="885" spans="6:7">
      <c r="F885" s="2" t="s">
        <v>954</v>
      </c>
      <c r="G885" s="3">
        <v>-0.17282359999999999</v>
      </c>
    </row>
    <row r="886" spans="6:7">
      <c r="F886" s="2" t="s">
        <v>955</v>
      </c>
      <c r="G886" s="3">
        <v>-0.17282438</v>
      </c>
    </row>
    <row r="887" spans="6:7">
      <c r="F887" s="2" t="s">
        <v>956</v>
      </c>
      <c r="G887" s="3">
        <v>-0.17935926999999999</v>
      </c>
    </row>
    <row r="888" spans="6:7">
      <c r="F888" s="2" t="s">
        <v>957</v>
      </c>
      <c r="G888" s="3">
        <v>-0.17955573</v>
      </c>
    </row>
    <row r="889" spans="6:7">
      <c r="F889" s="2" t="s">
        <v>958</v>
      </c>
      <c r="G889" s="3">
        <v>-0.18299897000000001</v>
      </c>
    </row>
    <row r="890" spans="6:7">
      <c r="F890" s="2" t="s">
        <v>959</v>
      </c>
      <c r="G890" s="3">
        <v>-0.18365018</v>
      </c>
    </row>
    <row r="891" spans="6:7">
      <c r="F891" s="2" t="s">
        <v>960</v>
      </c>
      <c r="G891" s="3">
        <v>-0.18382103999999999</v>
      </c>
    </row>
    <row r="892" spans="6:7">
      <c r="F892" s="2" t="s">
        <v>961</v>
      </c>
      <c r="G892" s="3">
        <v>-0.1866997</v>
      </c>
    </row>
    <row r="893" spans="6:7">
      <c r="F893" s="2" t="s">
        <v>962</v>
      </c>
      <c r="G893" s="3">
        <v>-0.18766737</v>
      </c>
    </row>
    <row r="894" spans="6:7">
      <c r="F894" s="2" t="s">
        <v>963</v>
      </c>
      <c r="G894" s="3">
        <v>-0.18845033999999999</v>
      </c>
    </row>
    <row r="895" spans="6:7">
      <c r="F895" s="2" t="s">
        <v>964</v>
      </c>
      <c r="G895" s="3">
        <v>-0.18888378</v>
      </c>
    </row>
    <row r="896" spans="6:7">
      <c r="F896" s="2" t="s">
        <v>965</v>
      </c>
      <c r="G896" s="3">
        <v>-0.19052917999999999</v>
      </c>
    </row>
    <row r="897" spans="6:7">
      <c r="F897" s="2" t="s">
        <v>966</v>
      </c>
      <c r="G897" s="3">
        <v>-0.1927352</v>
      </c>
    </row>
    <row r="898" spans="6:7">
      <c r="F898" s="2" t="s">
        <v>967</v>
      </c>
      <c r="G898" s="3">
        <v>-0.19276401800000001</v>
      </c>
    </row>
    <row r="899" spans="6:7">
      <c r="F899" s="2" t="s">
        <v>968</v>
      </c>
      <c r="G899" s="3">
        <v>-0.19417905999999999</v>
      </c>
    </row>
    <row r="900" spans="6:7">
      <c r="F900" s="2" t="s">
        <v>969</v>
      </c>
      <c r="G900" s="3">
        <v>-0.19639938000000001</v>
      </c>
    </row>
    <row r="901" spans="6:7">
      <c r="F901" s="2" t="s">
        <v>970</v>
      </c>
      <c r="G901" s="3">
        <v>-0.19660456000000001</v>
      </c>
    </row>
    <row r="902" spans="6:7">
      <c r="F902" s="2" t="s">
        <v>971</v>
      </c>
      <c r="G902" s="3">
        <v>-0.19896776999999999</v>
      </c>
    </row>
    <row r="903" spans="6:7">
      <c r="F903" s="2" t="s">
        <v>972</v>
      </c>
      <c r="G903" s="3">
        <v>-0.20069392</v>
      </c>
    </row>
    <row r="904" spans="6:7">
      <c r="F904" s="2" t="s">
        <v>973</v>
      </c>
      <c r="G904" s="3">
        <v>-0.20438306000000001</v>
      </c>
    </row>
    <row r="905" spans="6:7">
      <c r="F905" s="2" t="s">
        <v>974</v>
      </c>
      <c r="G905" s="3">
        <v>-0.20565765</v>
      </c>
    </row>
    <row r="906" spans="6:7">
      <c r="F906" s="2" t="s">
        <v>975</v>
      </c>
      <c r="G906" s="3">
        <v>-0.20759470999999999</v>
      </c>
    </row>
    <row r="907" spans="6:7">
      <c r="F907" s="2" t="s">
        <v>976</v>
      </c>
      <c r="G907" s="3">
        <v>-0.20860767</v>
      </c>
    </row>
    <row r="908" spans="6:7">
      <c r="F908" s="2" t="s">
        <v>977</v>
      </c>
      <c r="G908" s="3">
        <v>-0.21014468</v>
      </c>
    </row>
    <row r="909" spans="6:7">
      <c r="F909" s="2" t="s">
        <v>978</v>
      </c>
      <c r="G909" s="3">
        <v>-0.21124298999999999</v>
      </c>
    </row>
    <row r="910" spans="6:7">
      <c r="F910" s="2" t="s">
        <v>979</v>
      </c>
      <c r="G910" s="3">
        <v>-0.21145947000000001</v>
      </c>
    </row>
    <row r="911" spans="6:7">
      <c r="F911" s="2" t="s">
        <v>980</v>
      </c>
      <c r="G911" s="3">
        <v>-0.21185096</v>
      </c>
    </row>
    <row r="912" spans="6:7">
      <c r="F912" s="2" t="s">
        <v>981</v>
      </c>
      <c r="G912" s="3">
        <v>-0.21213834000000001</v>
      </c>
    </row>
    <row r="913" spans="6:7">
      <c r="F913" s="2" t="s">
        <v>982</v>
      </c>
      <c r="G913" s="3">
        <v>-0.21226136000000001</v>
      </c>
    </row>
    <row r="914" spans="6:7">
      <c r="F914" s="2" t="s">
        <v>983</v>
      </c>
      <c r="G914" s="3">
        <v>-0.21271896000000001</v>
      </c>
    </row>
    <row r="915" spans="6:7">
      <c r="F915" s="2" t="s">
        <v>984</v>
      </c>
      <c r="G915" s="3">
        <v>-0.21451585000000001</v>
      </c>
    </row>
    <row r="916" spans="6:7">
      <c r="F916" s="2" t="s">
        <v>985</v>
      </c>
      <c r="G916" s="3">
        <v>-0.21518404999999999</v>
      </c>
    </row>
    <row r="917" spans="6:7">
      <c r="F917" s="2" t="s">
        <v>986</v>
      </c>
      <c r="G917" s="3">
        <v>-0.21533076000000001</v>
      </c>
    </row>
    <row r="918" spans="6:7">
      <c r="F918" s="2" t="s">
        <v>987</v>
      </c>
      <c r="G918" s="3">
        <v>-0.21624486000000001</v>
      </c>
    </row>
    <row r="919" spans="6:7">
      <c r="F919" s="2" t="s">
        <v>988</v>
      </c>
      <c r="G919" s="3">
        <v>-0.21809323</v>
      </c>
    </row>
    <row r="920" spans="6:7">
      <c r="F920" s="2" t="s">
        <v>989</v>
      </c>
      <c r="G920" s="3">
        <v>-0.22143394999999999</v>
      </c>
    </row>
    <row r="921" spans="6:7">
      <c r="F921" s="2" t="s">
        <v>990</v>
      </c>
      <c r="G921" s="3">
        <v>-0.22214349</v>
      </c>
    </row>
    <row r="922" spans="6:7">
      <c r="F922" s="2" t="s">
        <v>991</v>
      </c>
      <c r="G922" s="3">
        <v>-0.22259504999999999</v>
      </c>
    </row>
    <row r="923" spans="6:7">
      <c r="F923" s="2" t="s">
        <v>992</v>
      </c>
      <c r="G923" s="3">
        <v>-0.22302373</v>
      </c>
    </row>
    <row r="924" spans="6:7">
      <c r="F924" s="2" t="s">
        <v>993</v>
      </c>
      <c r="G924" s="3">
        <v>-0.22314565</v>
      </c>
    </row>
    <row r="925" spans="6:7">
      <c r="F925" s="2" t="s">
        <v>994</v>
      </c>
      <c r="G925" s="3">
        <v>-0.22538757000000001</v>
      </c>
    </row>
    <row r="926" spans="6:7">
      <c r="F926" s="2" t="s">
        <v>995</v>
      </c>
      <c r="G926" s="3">
        <v>-0.22786935</v>
      </c>
    </row>
    <row r="927" spans="6:7">
      <c r="F927" s="2" t="s">
        <v>996</v>
      </c>
      <c r="G927" s="3">
        <v>-0.22835047999999999</v>
      </c>
    </row>
    <row r="928" spans="6:7">
      <c r="F928" s="2" t="s">
        <v>997</v>
      </c>
      <c r="G928" s="3">
        <v>-0.22894350999999999</v>
      </c>
    </row>
    <row r="929" spans="6:7">
      <c r="F929" s="2" t="s">
        <v>998</v>
      </c>
      <c r="G929" s="3">
        <v>-0.2292304</v>
      </c>
    </row>
    <row r="930" spans="6:7">
      <c r="F930" s="2" t="s">
        <v>999</v>
      </c>
      <c r="G930" s="3">
        <v>-0.23546655</v>
      </c>
    </row>
    <row r="931" spans="6:7">
      <c r="F931" s="2" t="s">
        <v>1000</v>
      </c>
      <c r="G931" s="3">
        <v>-0.23645559999999999</v>
      </c>
    </row>
    <row r="932" spans="6:7">
      <c r="F932" s="2" t="s">
        <v>1001</v>
      </c>
      <c r="G932" s="3">
        <v>-0.23761065000000001</v>
      </c>
    </row>
    <row r="933" spans="6:7">
      <c r="F933" s="2" t="s">
        <v>1002</v>
      </c>
      <c r="G933" s="3">
        <v>-0.23773973000000001</v>
      </c>
    </row>
    <row r="934" spans="6:7">
      <c r="F934" s="2" t="s">
        <v>1003</v>
      </c>
      <c r="G934" s="3">
        <v>-0.23953563999999999</v>
      </c>
    </row>
    <row r="935" spans="6:7">
      <c r="F935" s="2" t="s">
        <v>1004</v>
      </c>
      <c r="G935" s="3">
        <v>-0.23984844999999999</v>
      </c>
    </row>
    <row r="936" spans="6:7">
      <c r="F936" s="2" t="s">
        <v>1005</v>
      </c>
      <c r="G936" s="3">
        <v>-0.24144523000000001</v>
      </c>
    </row>
    <row r="937" spans="6:7">
      <c r="F937" s="2" t="s">
        <v>1006</v>
      </c>
      <c r="G937" s="3">
        <v>-0.24149275000000001</v>
      </c>
    </row>
    <row r="938" spans="6:7">
      <c r="F938" s="2" t="s">
        <v>1007</v>
      </c>
      <c r="G938" s="3">
        <v>-0.24181747000000001</v>
      </c>
    </row>
    <row r="939" spans="6:7">
      <c r="F939" s="2" t="s">
        <v>1008</v>
      </c>
      <c r="G939" s="3">
        <v>-0.24246168000000001</v>
      </c>
    </row>
    <row r="940" spans="6:7">
      <c r="F940" s="2" t="s">
        <v>1009</v>
      </c>
      <c r="G940" s="3">
        <v>-0.24246264000000001</v>
      </c>
    </row>
    <row r="941" spans="6:7">
      <c r="F941" s="2" t="s">
        <v>1010</v>
      </c>
      <c r="G941" s="3">
        <v>-0.24326690000000001</v>
      </c>
    </row>
    <row r="942" spans="6:7">
      <c r="F942" s="2" t="s">
        <v>1011</v>
      </c>
      <c r="G942" s="3">
        <v>-0.24647759999999999</v>
      </c>
    </row>
    <row r="943" spans="6:7">
      <c r="F943" s="2" t="s">
        <v>1012</v>
      </c>
      <c r="G943" s="3">
        <v>-0.24737708</v>
      </c>
    </row>
    <row r="944" spans="6:7">
      <c r="F944" s="2" t="s">
        <v>1013</v>
      </c>
      <c r="G944" s="3">
        <v>-0.24805832</v>
      </c>
    </row>
    <row r="945" spans="6:7">
      <c r="F945" s="2" t="s">
        <v>1014</v>
      </c>
      <c r="G945" s="3">
        <v>-0.24932557499999999</v>
      </c>
    </row>
    <row r="946" spans="6:7">
      <c r="F946" s="2" t="s">
        <v>1015</v>
      </c>
      <c r="G946" s="3">
        <v>-0.24945116000000001</v>
      </c>
    </row>
    <row r="947" spans="6:7">
      <c r="F947" s="2" t="s">
        <v>1016</v>
      </c>
      <c r="G947" s="3">
        <v>-0.25063467</v>
      </c>
    </row>
    <row r="948" spans="6:7">
      <c r="F948" s="2" t="s">
        <v>1017</v>
      </c>
      <c r="G948" s="3">
        <v>-0.25121769999999999</v>
      </c>
    </row>
    <row r="949" spans="6:7">
      <c r="F949" s="2" t="s">
        <v>1018</v>
      </c>
      <c r="G949" s="3">
        <v>-0.25123659999999998</v>
      </c>
    </row>
    <row r="950" spans="6:7">
      <c r="F950" s="2" t="s">
        <v>1019</v>
      </c>
      <c r="G950" s="3">
        <v>-0.25352827</v>
      </c>
    </row>
    <row r="951" spans="6:7">
      <c r="F951" s="2" t="s">
        <v>1020</v>
      </c>
      <c r="G951" s="3">
        <v>-0.25448813999999997</v>
      </c>
    </row>
    <row r="952" spans="6:7">
      <c r="F952" s="2" t="s">
        <v>1021</v>
      </c>
      <c r="G952" s="3">
        <v>-0.2547722</v>
      </c>
    </row>
    <row r="953" spans="6:7">
      <c r="F953" s="2" t="s">
        <v>1022</v>
      </c>
      <c r="G953" s="3">
        <v>-0.25666365000000002</v>
      </c>
    </row>
    <row r="954" spans="6:7">
      <c r="F954" s="2" t="s">
        <v>1023</v>
      </c>
      <c r="G954" s="3">
        <v>-0.25732263999999999</v>
      </c>
    </row>
    <row r="955" spans="6:7">
      <c r="F955" s="2" t="s">
        <v>1024</v>
      </c>
      <c r="G955" s="3">
        <v>-0.2574922</v>
      </c>
    </row>
    <row r="956" spans="6:7">
      <c r="F956" s="2" t="s">
        <v>1025</v>
      </c>
      <c r="G956" s="3">
        <v>-0.25891876000000003</v>
      </c>
    </row>
    <row r="957" spans="6:7">
      <c r="F957" s="2" t="s">
        <v>1026</v>
      </c>
      <c r="G957" s="3">
        <v>-0.26078114000000002</v>
      </c>
    </row>
    <row r="958" spans="6:7">
      <c r="F958" s="2" t="s">
        <v>1027</v>
      </c>
      <c r="G958" s="3">
        <v>-0.26335192000000002</v>
      </c>
    </row>
    <row r="959" spans="6:7">
      <c r="F959" s="2" t="s">
        <v>1028</v>
      </c>
      <c r="G959" s="3">
        <v>-0.26350800000000002</v>
      </c>
    </row>
    <row r="960" spans="6:7">
      <c r="F960" s="2" t="s">
        <v>1029</v>
      </c>
      <c r="G960" s="3">
        <v>-0.26426824999999998</v>
      </c>
    </row>
    <row r="961" spans="6:7">
      <c r="F961" s="2" t="s">
        <v>1030</v>
      </c>
      <c r="G961" s="3">
        <v>-0.26602091999999999</v>
      </c>
    </row>
    <row r="962" spans="6:7">
      <c r="F962" s="2" t="s">
        <v>1031</v>
      </c>
      <c r="G962" s="3">
        <v>-0.26723560000000002</v>
      </c>
    </row>
    <row r="963" spans="6:7">
      <c r="F963" s="2" t="s">
        <v>1032</v>
      </c>
      <c r="G963" s="3">
        <v>-0.27045584</v>
      </c>
    </row>
    <row r="964" spans="6:7">
      <c r="F964" s="2" t="s">
        <v>1033</v>
      </c>
      <c r="G964" s="3">
        <v>-0.27046441999999998</v>
      </c>
    </row>
    <row r="965" spans="6:7">
      <c r="F965" s="2" t="s">
        <v>1034</v>
      </c>
      <c r="G965" s="3">
        <v>-0.27115265</v>
      </c>
    </row>
    <row r="966" spans="6:7">
      <c r="F966" s="2" t="s">
        <v>1035</v>
      </c>
      <c r="G966" s="3">
        <v>-0.27178334999999998</v>
      </c>
    </row>
    <row r="967" spans="6:7">
      <c r="F967" s="2" t="s">
        <v>1036</v>
      </c>
      <c r="G967" s="3">
        <v>-0.27447571999999998</v>
      </c>
    </row>
    <row r="968" spans="6:7">
      <c r="F968" s="2" t="s">
        <v>1037</v>
      </c>
      <c r="G968" s="3">
        <v>-0.27840027000000001</v>
      </c>
    </row>
    <row r="969" spans="6:7">
      <c r="F969" s="2" t="s">
        <v>1038</v>
      </c>
      <c r="G969" s="3">
        <v>-0.27917194000000001</v>
      </c>
    </row>
    <row r="970" spans="6:7">
      <c r="F970" s="2" t="s">
        <v>1039</v>
      </c>
      <c r="G970" s="3">
        <v>-0.27935743000000002</v>
      </c>
    </row>
    <row r="971" spans="6:7">
      <c r="F971" s="2" t="s">
        <v>1040</v>
      </c>
      <c r="G971" s="3">
        <v>-0.2817267</v>
      </c>
    </row>
    <row r="972" spans="6:7">
      <c r="F972" s="2" t="s">
        <v>1041</v>
      </c>
      <c r="G972" s="3">
        <v>-0.28262313999999999</v>
      </c>
    </row>
    <row r="973" spans="6:7">
      <c r="F973" s="2" t="s">
        <v>1042</v>
      </c>
      <c r="G973" s="3">
        <v>-0.28278493999999998</v>
      </c>
    </row>
    <row r="974" spans="6:7">
      <c r="F974" s="2" t="s">
        <v>1043</v>
      </c>
      <c r="G974" s="3">
        <v>-0.28334569999999998</v>
      </c>
    </row>
    <row r="975" spans="6:7">
      <c r="F975" s="2" t="s">
        <v>1044</v>
      </c>
      <c r="G975" s="3">
        <v>-0.28335013999999997</v>
      </c>
    </row>
    <row r="976" spans="6:7">
      <c r="F976" s="2" t="s">
        <v>1045</v>
      </c>
      <c r="G976" s="3">
        <v>-0.28344455000000002</v>
      </c>
    </row>
    <row r="977" spans="6:7">
      <c r="F977" s="2" t="s">
        <v>1046</v>
      </c>
      <c r="G977" s="3">
        <v>-0.28407955000000001</v>
      </c>
    </row>
    <row r="978" spans="6:7">
      <c r="F978" s="2" t="s">
        <v>1047</v>
      </c>
      <c r="G978" s="3">
        <v>-0.2854662</v>
      </c>
    </row>
    <row r="979" spans="6:7">
      <c r="F979" s="2" t="s">
        <v>1048</v>
      </c>
      <c r="G979" s="3">
        <v>-0.28741217000000002</v>
      </c>
    </row>
    <row r="980" spans="6:7">
      <c r="F980" s="2" t="s">
        <v>1049</v>
      </c>
      <c r="G980" s="3">
        <v>-0.28881645</v>
      </c>
    </row>
    <row r="981" spans="6:7">
      <c r="F981" s="2" t="s">
        <v>1050</v>
      </c>
      <c r="G981" s="3">
        <v>-0.29041972999999999</v>
      </c>
    </row>
    <row r="982" spans="6:7">
      <c r="F982" s="2" t="s">
        <v>1051</v>
      </c>
      <c r="G982" s="3">
        <v>-0.29304566999999998</v>
      </c>
    </row>
    <row r="983" spans="6:7">
      <c r="F983" s="2" t="s">
        <v>1052</v>
      </c>
      <c r="G983" s="3">
        <v>-0.29319634999999999</v>
      </c>
    </row>
    <row r="984" spans="6:7">
      <c r="F984" s="2" t="s">
        <v>1053</v>
      </c>
      <c r="G984" s="3">
        <v>-0.29548964</v>
      </c>
    </row>
    <row r="985" spans="6:7">
      <c r="F985" s="2" t="s">
        <v>1054</v>
      </c>
      <c r="G985" s="3">
        <v>-0.29625606999999998</v>
      </c>
    </row>
    <row r="986" spans="6:7">
      <c r="F986" s="2" t="s">
        <v>1055</v>
      </c>
      <c r="G986" s="3">
        <v>-0.29734913000000002</v>
      </c>
    </row>
    <row r="987" spans="6:7">
      <c r="F987" s="2" t="s">
        <v>1056</v>
      </c>
      <c r="G987" s="3">
        <v>-0.29735103000000002</v>
      </c>
    </row>
    <row r="988" spans="6:7">
      <c r="F988" s="2" t="s">
        <v>1057</v>
      </c>
      <c r="G988" s="3">
        <v>-0.29887069999999999</v>
      </c>
    </row>
    <row r="989" spans="6:7">
      <c r="F989" s="2" t="s">
        <v>1058</v>
      </c>
      <c r="G989" s="3">
        <v>-0.30003930000000001</v>
      </c>
    </row>
    <row r="990" spans="6:7">
      <c r="F990" s="2" t="s">
        <v>1059</v>
      </c>
      <c r="G990" s="3">
        <v>-0.30085659999999997</v>
      </c>
    </row>
    <row r="991" spans="6:7">
      <c r="F991" s="2" t="s">
        <v>1060</v>
      </c>
      <c r="G991" s="3">
        <v>-0.30105700000000002</v>
      </c>
    </row>
    <row r="992" spans="6:7">
      <c r="F992" s="2" t="s">
        <v>1061</v>
      </c>
      <c r="G992" s="3">
        <v>-0.3013517</v>
      </c>
    </row>
    <row r="993" spans="6:7">
      <c r="F993" s="2" t="s">
        <v>1062</v>
      </c>
      <c r="G993" s="3">
        <v>-0.30282369999999997</v>
      </c>
    </row>
    <row r="994" spans="6:7">
      <c r="F994" s="2" t="s">
        <v>1063</v>
      </c>
      <c r="G994" s="3">
        <v>-0.30290159999999999</v>
      </c>
    </row>
    <row r="995" spans="6:7">
      <c r="F995" s="2" t="s">
        <v>1064</v>
      </c>
      <c r="G995" s="3">
        <v>-0.30354930000000002</v>
      </c>
    </row>
    <row r="996" spans="6:7">
      <c r="F996" s="2" t="s">
        <v>1065</v>
      </c>
      <c r="G996" s="3">
        <v>-0.30528578000000001</v>
      </c>
    </row>
    <row r="997" spans="6:7">
      <c r="F997" s="2" t="s">
        <v>1066</v>
      </c>
      <c r="G997" s="3">
        <v>-0.3058033</v>
      </c>
    </row>
    <row r="998" spans="6:7">
      <c r="F998" s="2" t="s">
        <v>1067</v>
      </c>
      <c r="G998" s="3">
        <v>-0.30714908000000002</v>
      </c>
    </row>
    <row r="999" spans="6:7">
      <c r="F999" s="2" t="s">
        <v>1068</v>
      </c>
      <c r="G999" s="3">
        <v>-0.30798705999999998</v>
      </c>
    </row>
    <row r="1000" spans="6:7">
      <c r="F1000" s="2" t="s">
        <v>1069</v>
      </c>
      <c r="G1000" s="3">
        <v>-0.30804505999999998</v>
      </c>
    </row>
    <row r="1001" spans="6:7">
      <c r="F1001" s="2" t="s">
        <v>1070</v>
      </c>
      <c r="G1001" s="3">
        <v>-0.30952056999999999</v>
      </c>
    </row>
    <row r="1002" spans="6:7">
      <c r="F1002" s="2" t="s">
        <v>1071</v>
      </c>
      <c r="G1002" s="3">
        <v>-0.31087098000000002</v>
      </c>
    </row>
    <row r="1003" spans="6:7">
      <c r="F1003" s="2" t="s">
        <v>1072</v>
      </c>
      <c r="G1003" s="3">
        <v>-0.31117344000000002</v>
      </c>
    </row>
    <row r="1004" spans="6:7">
      <c r="F1004" s="2" t="s">
        <v>1073</v>
      </c>
      <c r="G1004" s="3">
        <v>-0.31200376000000002</v>
      </c>
    </row>
    <row r="1005" spans="6:7">
      <c r="F1005" s="2" t="s">
        <v>1074</v>
      </c>
      <c r="G1005" s="3">
        <v>-0.31265435000000003</v>
      </c>
    </row>
    <row r="1006" spans="6:7">
      <c r="F1006" s="2" t="s">
        <v>1075</v>
      </c>
      <c r="G1006" s="3">
        <v>-0.31501857500000002</v>
      </c>
    </row>
    <row r="1007" spans="6:7">
      <c r="F1007" s="2" t="s">
        <v>1076</v>
      </c>
      <c r="G1007" s="3">
        <v>-0.31611410000000001</v>
      </c>
    </row>
    <row r="1008" spans="6:7">
      <c r="F1008" s="2" t="s">
        <v>1077</v>
      </c>
      <c r="G1008" s="3">
        <v>-0.31638417000000002</v>
      </c>
    </row>
    <row r="1009" spans="6:7">
      <c r="F1009" s="2" t="s">
        <v>1078</v>
      </c>
      <c r="G1009" s="3">
        <v>-0.31664793499999999</v>
      </c>
    </row>
    <row r="1010" spans="6:7">
      <c r="F1010" s="2" t="s">
        <v>1079</v>
      </c>
      <c r="G1010" s="3">
        <v>-0.31900486</v>
      </c>
    </row>
    <row r="1011" spans="6:7">
      <c r="F1011" s="2" t="s">
        <v>1080</v>
      </c>
      <c r="G1011" s="3">
        <v>-0.32122469999999997</v>
      </c>
    </row>
    <row r="1012" spans="6:7">
      <c r="F1012" s="2" t="s">
        <v>1081</v>
      </c>
      <c r="G1012" s="3">
        <v>-0.32230032333333303</v>
      </c>
    </row>
    <row r="1013" spans="6:7">
      <c r="F1013" s="2" t="s">
        <v>1082</v>
      </c>
      <c r="G1013" s="3">
        <v>-0.32339795999999998</v>
      </c>
    </row>
    <row r="1014" spans="6:7">
      <c r="F1014" s="2" t="s">
        <v>1083</v>
      </c>
      <c r="G1014" s="3">
        <v>-0.32368216</v>
      </c>
    </row>
    <row r="1015" spans="6:7">
      <c r="F1015" s="2" t="s">
        <v>1084</v>
      </c>
      <c r="G1015" s="3">
        <v>-0.32389783999999999</v>
      </c>
    </row>
    <row r="1016" spans="6:7">
      <c r="F1016" s="2" t="s">
        <v>1085</v>
      </c>
      <c r="G1016" s="3">
        <v>-0.32422732999999998</v>
      </c>
    </row>
    <row r="1017" spans="6:7">
      <c r="F1017" s="2" t="s">
        <v>1086</v>
      </c>
      <c r="G1017" s="3">
        <v>-0.32649626999999998</v>
      </c>
    </row>
    <row r="1018" spans="6:7">
      <c r="F1018" s="2" t="s">
        <v>1087</v>
      </c>
      <c r="G1018" s="3">
        <v>-0.32765850000000002</v>
      </c>
    </row>
    <row r="1019" spans="6:7">
      <c r="F1019" s="2" t="s">
        <v>1088</v>
      </c>
      <c r="G1019" s="3">
        <v>-0.32798559999999999</v>
      </c>
    </row>
    <row r="1020" spans="6:7">
      <c r="F1020" s="2" t="s">
        <v>1089</v>
      </c>
      <c r="G1020" s="3">
        <v>-0.32806190000000002</v>
      </c>
    </row>
    <row r="1021" spans="6:7">
      <c r="F1021" s="2" t="s">
        <v>1090</v>
      </c>
      <c r="G1021" s="3">
        <v>-0.32815169999999999</v>
      </c>
    </row>
    <row r="1022" spans="6:7">
      <c r="F1022" s="2" t="s">
        <v>1091</v>
      </c>
      <c r="G1022" s="3">
        <v>-0.32831320000000003</v>
      </c>
    </row>
    <row r="1023" spans="6:7">
      <c r="F1023" s="2" t="s">
        <v>1092</v>
      </c>
      <c r="G1023" s="3">
        <v>-0.32890353</v>
      </c>
    </row>
    <row r="1024" spans="6:7">
      <c r="F1024" s="2" t="s">
        <v>1093</v>
      </c>
      <c r="G1024" s="3">
        <v>-0.32892784000000003</v>
      </c>
    </row>
    <row r="1025" spans="6:7">
      <c r="F1025" s="2" t="s">
        <v>1094</v>
      </c>
      <c r="G1025" s="3">
        <v>-0.3289725</v>
      </c>
    </row>
    <row r="1026" spans="6:7">
      <c r="F1026" s="2" t="s">
        <v>1095</v>
      </c>
      <c r="G1026" s="3">
        <v>-0.3289763</v>
      </c>
    </row>
    <row r="1027" spans="6:7">
      <c r="F1027" s="2" t="s">
        <v>1096</v>
      </c>
      <c r="G1027" s="3">
        <v>-0.32939734999999998</v>
      </c>
    </row>
    <row r="1028" spans="6:7">
      <c r="F1028" s="2" t="s">
        <v>1097</v>
      </c>
      <c r="G1028" s="3">
        <v>-0.329699205</v>
      </c>
    </row>
    <row r="1029" spans="6:7">
      <c r="F1029" s="2" t="s">
        <v>1098</v>
      </c>
      <c r="G1029" s="3">
        <v>-0.33034166999999998</v>
      </c>
    </row>
    <row r="1030" spans="6:7">
      <c r="F1030" s="2" t="s">
        <v>1099</v>
      </c>
      <c r="G1030" s="3">
        <v>-0.33067593000000001</v>
      </c>
    </row>
    <row r="1031" spans="6:7">
      <c r="F1031" s="2" t="s">
        <v>1100</v>
      </c>
      <c r="G1031" s="3">
        <v>-0.33104292000000002</v>
      </c>
    </row>
    <row r="1032" spans="6:7">
      <c r="F1032" s="2" t="s">
        <v>1101</v>
      </c>
      <c r="G1032" s="3">
        <v>-0.33128580000000002</v>
      </c>
    </row>
    <row r="1033" spans="6:7">
      <c r="F1033" s="2" t="s">
        <v>1102</v>
      </c>
      <c r="G1033" s="3">
        <v>-0.33216794999999999</v>
      </c>
    </row>
    <row r="1034" spans="6:7">
      <c r="F1034" s="2" t="s">
        <v>1103</v>
      </c>
      <c r="G1034" s="3">
        <v>-0.33223200000000003</v>
      </c>
    </row>
    <row r="1035" spans="6:7">
      <c r="F1035" s="2" t="s">
        <v>1104</v>
      </c>
      <c r="G1035" s="3">
        <v>-0.33276835999999999</v>
      </c>
    </row>
    <row r="1036" spans="6:7">
      <c r="F1036" s="2" t="s">
        <v>1105</v>
      </c>
      <c r="G1036" s="3">
        <v>-0.33309316999999999</v>
      </c>
    </row>
    <row r="1037" spans="6:7">
      <c r="F1037" s="2" t="s">
        <v>1106</v>
      </c>
      <c r="G1037" s="3">
        <v>-0.33317819999999998</v>
      </c>
    </row>
    <row r="1038" spans="6:7">
      <c r="F1038" s="2" t="s">
        <v>1107</v>
      </c>
      <c r="G1038" s="3">
        <v>-0.33362389999999997</v>
      </c>
    </row>
    <row r="1039" spans="6:7">
      <c r="F1039" s="2" t="s">
        <v>1108</v>
      </c>
      <c r="G1039" s="3">
        <v>-0.33404590000000001</v>
      </c>
    </row>
    <row r="1040" spans="6:7">
      <c r="F1040" s="2" t="s">
        <v>1109</v>
      </c>
      <c r="G1040" s="3">
        <v>-0.33407155999999999</v>
      </c>
    </row>
    <row r="1041" spans="6:7">
      <c r="F1041" s="2" t="s">
        <v>1110</v>
      </c>
      <c r="G1041" s="3">
        <v>-0.33473668000000001</v>
      </c>
    </row>
    <row r="1042" spans="6:7">
      <c r="F1042" s="2" t="s">
        <v>1111</v>
      </c>
      <c r="G1042" s="3">
        <v>-0.33483489999999999</v>
      </c>
    </row>
    <row r="1043" spans="6:7">
      <c r="F1043" s="2" t="s">
        <v>1112</v>
      </c>
      <c r="G1043" s="3">
        <v>-0.33531347</v>
      </c>
    </row>
    <row r="1044" spans="6:7">
      <c r="F1044" s="2" t="s">
        <v>1113</v>
      </c>
      <c r="G1044" s="3">
        <v>-0.33543014999999998</v>
      </c>
    </row>
    <row r="1045" spans="6:7">
      <c r="F1045" s="2" t="s">
        <v>1114</v>
      </c>
      <c r="G1045" s="3">
        <v>-0.33585373000000002</v>
      </c>
    </row>
    <row r="1046" spans="6:7">
      <c r="F1046" s="2" t="s">
        <v>1115</v>
      </c>
      <c r="G1046" s="3">
        <v>-0.33650064000000002</v>
      </c>
    </row>
    <row r="1047" spans="6:7">
      <c r="F1047" s="2" t="s">
        <v>1116</v>
      </c>
      <c r="G1047" s="3">
        <v>-0.33803066999999998</v>
      </c>
    </row>
    <row r="1048" spans="6:7">
      <c r="F1048" s="2" t="s">
        <v>1117</v>
      </c>
      <c r="G1048" s="3">
        <v>-0.33846745</v>
      </c>
    </row>
    <row r="1049" spans="6:7">
      <c r="F1049" s="2" t="s">
        <v>1118</v>
      </c>
      <c r="G1049" s="3">
        <v>-0.33861318000000001</v>
      </c>
    </row>
    <row r="1050" spans="6:7">
      <c r="F1050" s="2" t="s">
        <v>1119</v>
      </c>
      <c r="G1050" s="3">
        <v>-0.33949697000000001</v>
      </c>
    </row>
    <row r="1051" spans="6:7">
      <c r="F1051" s="2" t="s">
        <v>1120</v>
      </c>
      <c r="G1051" s="3">
        <v>-0.33955178000000003</v>
      </c>
    </row>
    <row r="1052" spans="6:7">
      <c r="F1052" s="2" t="s">
        <v>1121</v>
      </c>
      <c r="G1052" s="3">
        <v>-0.33976445</v>
      </c>
    </row>
    <row r="1053" spans="6:7">
      <c r="F1053" s="2" t="s">
        <v>1122</v>
      </c>
      <c r="G1053" s="3">
        <v>-0.34003352999999997</v>
      </c>
    </row>
    <row r="1054" spans="6:7">
      <c r="F1054" s="2" t="s">
        <v>1123</v>
      </c>
      <c r="G1054" s="3">
        <v>-0.34186696999999999</v>
      </c>
    </row>
    <row r="1055" spans="6:7">
      <c r="F1055" s="2" t="s">
        <v>1124</v>
      </c>
      <c r="G1055" s="3">
        <v>-0.3426226</v>
      </c>
    </row>
    <row r="1056" spans="6:7">
      <c r="F1056" s="2" t="s">
        <v>1125</v>
      </c>
      <c r="G1056" s="3">
        <v>-0.34389225000000001</v>
      </c>
    </row>
    <row r="1057" spans="6:7">
      <c r="F1057" s="2" t="s">
        <v>1126</v>
      </c>
      <c r="G1057" s="3">
        <v>-0.34457588</v>
      </c>
    </row>
    <row r="1058" spans="6:7">
      <c r="F1058" s="2" t="s">
        <v>1127</v>
      </c>
      <c r="G1058" s="3">
        <v>-0.34541988000000001</v>
      </c>
    </row>
    <row r="1059" spans="6:7">
      <c r="F1059" s="2" t="s">
        <v>1128</v>
      </c>
      <c r="G1059" s="3">
        <v>-0.34554338000000001</v>
      </c>
    </row>
    <row r="1060" spans="6:7">
      <c r="F1060" s="2" t="s">
        <v>1129</v>
      </c>
      <c r="G1060" s="3">
        <v>-0.34582527000000002</v>
      </c>
    </row>
    <row r="1061" spans="6:7">
      <c r="F1061" s="2" t="s">
        <v>1130</v>
      </c>
      <c r="G1061" s="3">
        <v>-0.34599066000000001</v>
      </c>
    </row>
    <row r="1062" spans="6:7">
      <c r="F1062" s="2" t="s">
        <v>1131</v>
      </c>
      <c r="G1062" s="3">
        <v>-0.34682560000000001</v>
      </c>
    </row>
    <row r="1063" spans="6:7">
      <c r="F1063" s="2" t="s">
        <v>1132</v>
      </c>
      <c r="G1063" s="3">
        <v>-0.3468677</v>
      </c>
    </row>
    <row r="1064" spans="6:7">
      <c r="F1064" s="2" t="s">
        <v>1133</v>
      </c>
      <c r="G1064" s="3">
        <v>-0.34709440000000003</v>
      </c>
    </row>
    <row r="1065" spans="6:7">
      <c r="F1065" s="2" t="s">
        <v>1134</v>
      </c>
      <c r="G1065" s="3">
        <v>-0.34716067</v>
      </c>
    </row>
    <row r="1066" spans="6:7">
      <c r="F1066" s="2" t="s">
        <v>1135</v>
      </c>
      <c r="G1066" s="3">
        <v>-0.34816742000000001</v>
      </c>
    </row>
    <row r="1067" spans="6:7">
      <c r="F1067" s="2" t="s">
        <v>1136</v>
      </c>
      <c r="G1067" s="3">
        <v>-0.34853777000000002</v>
      </c>
    </row>
    <row r="1068" spans="6:7">
      <c r="F1068" s="2" t="s">
        <v>1137</v>
      </c>
      <c r="G1068" s="3">
        <v>-0.34950049999999999</v>
      </c>
    </row>
    <row r="1069" spans="6:7">
      <c r="F1069" s="2" t="s">
        <v>1138</v>
      </c>
      <c r="G1069" s="3">
        <v>-0.34989914</v>
      </c>
    </row>
    <row r="1070" spans="6:7">
      <c r="F1070" s="2" t="s">
        <v>1139</v>
      </c>
      <c r="G1070" s="3">
        <v>-0.35003804999999999</v>
      </c>
    </row>
    <row r="1071" spans="6:7">
      <c r="F1071" s="2" t="s">
        <v>1140</v>
      </c>
      <c r="G1071" s="3">
        <v>-0.35149016999999999</v>
      </c>
    </row>
    <row r="1072" spans="6:7">
      <c r="F1072" s="2" t="s">
        <v>1141</v>
      </c>
      <c r="G1072" s="3">
        <v>-0.35261154</v>
      </c>
    </row>
    <row r="1073" spans="6:7">
      <c r="F1073" s="2" t="s">
        <v>1142</v>
      </c>
      <c r="G1073" s="3">
        <v>-0.35362545000000001</v>
      </c>
    </row>
    <row r="1074" spans="6:7">
      <c r="F1074" s="2" t="s">
        <v>1143</v>
      </c>
      <c r="G1074" s="3">
        <v>-0.35433945</v>
      </c>
    </row>
    <row r="1075" spans="6:7">
      <c r="F1075" s="2" t="s">
        <v>1144</v>
      </c>
      <c r="G1075" s="3">
        <v>-0.35512638000000002</v>
      </c>
    </row>
    <row r="1076" spans="6:7">
      <c r="F1076" s="2" t="s">
        <v>1145</v>
      </c>
      <c r="G1076" s="3">
        <v>-0.35532570000000002</v>
      </c>
    </row>
    <row r="1077" spans="6:7">
      <c r="F1077" s="2" t="s">
        <v>1146</v>
      </c>
      <c r="G1077" s="3">
        <v>-0.35538182000000001</v>
      </c>
    </row>
    <row r="1078" spans="6:7">
      <c r="F1078" s="2" t="s">
        <v>1147</v>
      </c>
      <c r="G1078" s="3">
        <v>-0.35604079999999999</v>
      </c>
    </row>
    <row r="1079" spans="6:7">
      <c r="F1079" s="2" t="s">
        <v>1148</v>
      </c>
      <c r="G1079" s="3">
        <v>-0.3566917</v>
      </c>
    </row>
    <row r="1080" spans="6:7">
      <c r="F1080" s="2" t="s">
        <v>1149</v>
      </c>
      <c r="G1080" s="3">
        <v>-0.35778189999999999</v>
      </c>
    </row>
    <row r="1081" spans="6:7">
      <c r="F1081" s="2" t="s">
        <v>1150</v>
      </c>
      <c r="G1081" s="3">
        <v>-0.35805559999999997</v>
      </c>
    </row>
    <row r="1082" spans="6:7">
      <c r="F1082" s="2" t="s">
        <v>1151</v>
      </c>
      <c r="G1082" s="3">
        <v>-0.35999584000000001</v>
      </c>
    </row>
    <row r="1083" spans="6:7">
      <c r="F1083" s="2" t="s">
        <v>1152</v>
      </c>
      <c r="G1083" s="3">
        <v>-0.36027670000000001</v>
      </c>
    </row>
    <row r="1084" spans="6:7">
      <c r="F1084" s="2" t="s">
        <v>1153</v>
      </c>
      <c r="G1084" s="3">
        <v>-0.36110305999999998</v>
      </c>
    </row>
    <row r="1085" spans="6:7">
      <c r="F1085" s="2" t="s">
        <v>1154</v>
      </c>
      <c r="G1085" s="3">
        <v>-0.36130127000000001</v>
      </c>
    </row>
    <row r="1086" spans="6:7">
      <c r="F1086" s="2" t="s">
        <v>1155</v>
      </c>
      <c r="G1086" s="3">
        <v>-0.36157687999999999</v>
      </c>
    </row>
    <row r="1087" spans="6:7">
      <c r="F1087" s="2" t="s">
        <v>1156</v>
      </c>
      <c r="G1087" s="3">
        <v>-0.36400159999999998</v>
      </c>
    </row>
    <row r="1088" spans="6:7">
      <c r="F1088" s="2" t="s">
        <v>1157</v>
      </c>
      <c r="G1088" s="3">
        <v>-0.36507477999999999</v>
      </c>
    </row>
    <row r="1089" spans="6:7">
      <c r="F1089" s="2" t="s">
        <v>1158</v>
      </c>
      <c r="G1089" s="3">
        <v>-0.36702361999999999</v>
      </c>
    </row>
    <row r="1090" spans="6:7">
      <c r="F1090" s="2" t="s">
        <v>1159</v>
      </c>
      <c r="G1090" s="3">
        <v>-0.36749807000000001</v>
      </c>
    </row>
    <row r="1091" spans="6:7">
      <c r="F1091" s="2" t="s">
        <v>1160</v>
      </c>
      <c r="G1091" s="3">
        <v>-0.36834207000000002</v>
      </c>
    </row>
    <row r="1092" spans="6:7">
      <c r="F1092" s="2" t="s">
        <v>1161</v>
      </c>
      <c r="G1092" s="3">
        <v>-0.36848940000000002</v>
      </c>
    </row>
    <row r="1093" spans="6:7">
      <c r="F1093" s="2" t="s">
        <v>1162</v>
      </c>
      <c r="G1093" s="3">
        <v>-0.36870145999999998</v>
      </c>
    </row>
    <row r="1094" spans="6:7">
      <c r="F1094" s="2" t="s">
        <v>1163</v>
      </c>
      <c r="G1094" s="3">
        <v>-0.36888470000000001</v>
      </c>
    </row>
    <row r="1095" spans="6:7">
      <c r="F1095" s="2" t="s">
        <v>1164</v>
      </c>
      <c r="G1095" s="3">
        <v>-0.3702027</v>
      </c>
    </row>
    <row r="1096" spans="6:7">
      <c r="F1096" s="2" t="s">
        <v>1165</v>
      </c>
      <c r="G1096" s="3">
        <v>-0.3702413</v>
      </c>
    </row>
    <row r="1097" spans="6:7">
      <c r="F1097" s="2" t="s">
        <v>1166</v>
      </c>
      <c r="G1097" s="3">
        <v>-0.37152447999999999</v>
      </c>
    </row>
    <row r="1098" spans="6:7">
      <c r="F1098" s="2" t="s">
        <v>1167</v>
      </c>
      <c r="G1098" s="3">
        <v>-0.37166769999999999</v>
      </c>
    </row>
    <row r="1099" spans="6:7">
      <c r="F1099" s="2" t="s">
        <v>1168</v>
      </c>
      <c r="G1099" s="3">
        <v>-0.37293895999999999</v>
      </c>
    </row>
    <row r="1100" spans="6:7">
      <c r="F1100" s="2" t="s">
        <v>1169</v>
      </c>
      <c r="G1100" s="3">
        <v>-0.37492386</v>
      </c>
    </row>
    <row r="1101" spans="6:7">
      <c r="F1101" s="2" t="s">
        <v>1170</v>
      </c>
      <c r="G1101" s="3">
        <v>-0.37567647999999998</v>
      </c>
    </row>
    <row r="1102" spans="6:7">
      <c r="F1102" s="2" t="s">
        <v>1171</v>
      </c>
      <c r="G1102" s="3">
        <v>-0.37642350000000002</v>
      </c>
    </row>
    <row r="1103" spans="6:7">
      <c r="F1103" s="2" t="s">
        <v>1172</v>
      </c>
      <c r="G1103" s="3">
        <v>-0.37664094999999997</v>
      </c>
    </row>
    <row r="1104" spans="6:7">
      <c r="F1104" s="2" t="s">
        <v>1173</v>
      </c>
      <c r="G1104" s="3">
        <v>-0.3771062</v>
      </c>
    </row>
    <row r="1105" spans="6:7">
      <c r="F1105" s="2" t="s">
        <v>1174</v>
      </c>
      <c r="G1105" s="3">
        <v>-0.37831496999999997</v>
      </c>
    </row>
    <row r="1106" spans="6:7">
      <c r="F1106" s="2" t="s">
        <v>1175</v>
      </c>
      <c r="G1106" s="3">
        <v>-0.379104</v>
      </c>
    </row>
    <row r="1107" spans="6:7">
      <c r="F1107" s="2" t="s">
        <v>1176</v>
      </c>
      <c r="G1107" s="3">
        <v>-0.37936639999999999</v>
      </c>
    </row>
    <row r="1108" spans="6:7">
      <c r="F1108" s="2" t="s">
        <v>1177</v>
      </c>
      <c r="G1108" s="3">
        <v>-0.37942028</v>
      </c>
    </row>
    <row r="1109" spans="6:7">
      <c r="F1109" s="2" t="s">
        <v>1178</v>
      </c>
      <c r="G1109" s="3">
        <v>-0.37945731999999999</v>
      </c>
    </row>
    <row r="1110" spans="6:7">
      <c r="F1110" s="2" t="s">
        <v>1179</v>
      </c>
      <c r="G1110" s="3">
        <v>-0.37946033000000001</v>
      </c>
    </row>
    <row r="1111" spans="6:7">
      <c r="F1111" s="2" t="s">
        <v>1180</v>
      </c>
      <c r="G1111" s="3">
        <v>-0.37982096999999998</v>
      </c>
    </row>
    <row r="1112" spans="6:7">
      <c r="F1112" s="2" t="s">
        <v>1181</v>
      </c>
      <c r="G1112" s="3">
        <v>-0.3807548</v>
      </c>
    </row>
    <row r="1113" spans="6:7">
      <c r="F1113" s="2" t="s">
        <v>1182</v>
      </c>
      <c r="G1113" s="3">
        <v>-0.38113370000000002</v>
      </c>
    </row>
    <row r="1114" spans="6:7">
      <c r="F1114" s="2" t="s">
        <v>1183</v>
      </c>
      <c r="G1114" s="3">
        <v>-0.38274455000000002</v>
      </c>
    </row>
    <row r="1115" spans="6:7">
      <c r="F1115" s="2" t="s">
        <v>1184</v>
      </c>
      <c r="G1115" s="3">
        <v>-0.38426366000000001</v>
      </c>
    </row>
    <row r="1116" spans="6:7">
      <c r="F1116" s="2" t="s">
        <v>1185</v>
      </c>
      <c r="G1116" s="3">
        <v>-0.3848087</v>
      </c>
    </row>
    <row r="1117" spans="6:7">
      <c r="F1117" s="2" t="s">
        <v>1186</v>
      </c>
      <c r="G1117" s="3">
        <v>-0.38509765000000001</v>
      </c>
    </row>
    <row r="1118" spans="6:7">
      <c r="F1118" s="2" t="s">
        <v>1187</v>
      </c>
      <c r="G1118" s="3">
        <v>-0.38513088000000001</v>
      </c>
    </row>
    <row r="1119" spans="6:7">
      <c r="F1119" s="2" t="s">
        <v>1188</v>
      </c>
      <c r="G1119" s="3">
        <v>-0.38647237000000001</v>
      </c>
    </row>
    <row r="1120" spans="6:7">
      <c r="F1120" s="2" t="s">
        <v>1189</v>
      </c>
      <c r="G1120" s="3">
        <v>-0.38920306999999998</v>
      </c>
    </row>
    <row r="1121" spans="6:7">
      <c r="F1121" s="2" t="s">
        <v>1190</v>
      </c>
      <c r="G1121" s="3">
        <v>-0.38934102999999998</v>
      </c>
    </row>
    <row r="1122" spans="6:7">
      <c r="F1122" s="2" t="s">
        <v>1191</v>
      </c>
      <c r="G1122" s="3">
        <v>-0.39072433000000001</v>
      </c>
    </row>
    <row r="1123" spans="6:7">
      <c r="F1123" s="2" t="s">
        <v>1192</v>
      </c>
      <c r="G1123" s="3">
        <v>-0.39117400000000002</v>
      </c>
    </row>
    <row r="1124" spans="6:7">
      <c r="F1124" s="2" t="s">
        <v>1193</v>
      </c>
      <c r="G1124" s="3">
        <v>-0.3913722</v>
      </c>
    </row>
    <row r="1125" spans="6:7">
      <c r="F1125" s="2" t="s">
        <v>1194</v>
      </c>
      <c r="G1125" s="3">
        <v>-0.39167705000000003</v>
      </c>
    </row>
    <row r="1126" spans="6:7">
      <c r="F1126" s="2" t="s">
        <v>1195</v>
      </c>
      <c r="G1126" s="3">
        <v>-0.39179215000000001</v>
      </c>
    </row>
    <row r="1127" spans="6:7">
      <c r="F1127" s="2" t="s">
        <v>1196</v>
      </c>
      <c r="G1127" s="3">
        <v>-0.39321232</v>
      </c>
    </row>
    <row r="1128" spans="6:7">
      <c r="F1128" s="2" t="s">
        <v>1197</v>
      </c>
      <c r="G1128" s="3">
        <v>-0.39323774</v>
      </c>
    </row>
    <row r="1129" spans="6:7">
      <c r="F1129" s="2" t="s">
        <v>1198</v>
      </c>
      <c r="G1129" s="3">
        <v>-0.39376339999999999</v>
      </c>
    </row>
    <row r="1130" spans="6:7">
      <c r="F1130" s="2" t="s">
        <v>1199</v>
      </c>
      <c r="G1130" s="3">
        <v>-0.39439597999999998</v>
      </c>
    </row>
    <row r="1131" spans="6:7">
      <c r="F1131" s="2" t="s">
        <v>1200</v>
      </c>
      <c r="G1131" s="3">
        <v>-0.39553769999999999</v>
      </c>
    </row>
    <row r="1132" spans="6:7">
      <c r="F1132" s="2" t="s">
        <v>1201</v>
      </c>
      <c r="G1132" s="3">
        <v>-0.39625978000000001</v>
      </c>
    </row>
    <row r="1133" spans="6:7">
      <c r="F1133" s="2" t="s">
        <v>1202</v>
      </c>
      <c r="G1133" s="3">
        <v>-0.39702892000000001</v>
      </c>
    </row>
    <row r="1134" spans="6:7">
      <c r="F1134" s="2" t="s">
        <v>1203</v>
      </c>
      <c r="G1134" s="3">
        <v>-0.39765802</v>
      </c>
    </row>
    <row r="1135" spans="6:7">
      <c r="F1135" s="2" t="s">
        <v>1204</v>
      </c>
      <c r="G1135" s="3">
        <v>-0.39914146</v>
      </c>
    </row>
    <row r="1136" spans="6:7">
      <c r="F1136" s="2" t="s">
        <v>1205</v>
      </c>
      <c r="G1136" s="3">
        <v>-0.40001297000000002</v>
      </c>
    </row>
    <row r="1137" spans="6:7">
      <c r="F1137" s="2" t="s">
        <v>1206</v>
      </c>
      <c r="G1137" s="3">
        <v>-0.40035947999999999</v>
      </c>
    </row>
    <row r="1138" spans="6:7">
      <c r="F1138" s="2" t="s">
        <v>1207</v>
      </c>
      <c r="G1138" s="3">
        <v>-0.40101132</v>
      </c>
    </row>
    <row r="1139" spans="6:7">
      <c r="F1139" s="2" t="s">
        <v>1208</v>
      </c>
      <c r="G1139" s="3">
        <v>-0.40144410000000003</v>
      </c>
    </row>
    <row r="1140" spans="6:7">
      <c r="F1140" s="2" t="s">
        <v>1209</v>
      </c>
      <c r="G1140" s="3">
        <v>-0.40157031999999998</v>
      </c>
    </row>
    <row r="1141" spans="6:7">
      <c r="F1141" s="2" t="s">
        <v>1210</v>
      </c>
      <c r="G1141" s="3">
        <v>-0.40203348</v>
      </c>
    </row>
    <row r="1142" spans="6:7">
      <c r="F1142" s="2" t="s">
        <v>1211</v>
      </c>
      <c r="G1142" s="3">
        <v>-0.40203586000000002</v>
      </c>
    </row>
    <row r="1143" spans="6:7">
      <c r="F1143" s="2" t="s">
        <v>1212</v>
      </c>
      <c r="G1143" s="3">
        <v>-0.40212407999999999</v>
      </c>
    </row>
    <row r="1144" spans="6:7">
      <c r="F1144" s="2" t="s">
        <v>1213</v>
      </c>
      <c r="G1144" s="3">
        <v>-0.40269994999999997</v>
      </c>
    </row>
    <row r="1145" spans="6:7">
      <c r="F1145" s="2" t="s">
        <v>1214</v>
      </c>
      <c r="G1145" s="3">
        <v>-0.40317264000000003</v>
      </c>
    </row>
    <row r="1146" spans="6:7">
      <c r="F1146" s="2" t="s">
        <v>1215</v>
      </c>
      <c r="G1146" s="3">
        <v>-0.40350962000000001</v>
      </c>
    </row>
    <row r="1147" spans="6:7">
      <c r="F1147" s="2" t="s">
        <v>1216</v>
      </c>
      <c r="G1147" s="3">
        <v>-0.40369382999999998</v>
      </c>
    </row>
    <row r="1148" spans="6:7">
      <c r="F1148" s="2" t="s">
        <v>1217</v>
      </c>
      <c r="G1148" s="3">
        <v>-0.40456120000000001</v>
      </c>
    </row>
    <row r="1149" spans="6:7">
      <c r="F1149" s="2" t="s">
        <v>1218</v>
      </c>
      <c r="G1149" s="3">
        <v>-0.40652943000000002</v>
      </c>
    </row>
    <row r="1150" spans="6:7">
      <c r="F1150" s="2" t="s">
        <v>1219</v>
      </c>
      <c r="G1150" s="3">
        <v>-0.40659793999999999</v>
      </c>
    </row>
    <row r="1151" spans="6:7">
      <c r="F1151" s="2" t="s">
        <v>1220</v>
      </c>
      <c r="G1151" s="3">
        <v>-0.40715232000000001</v>
      </c>
    </row>
    <row r="1152" spans="6:7">
      <c r="F1152" s="2" t="s">
        <v>1221</v>
      </c>
      <c r="G1152" s="3">
        <v>-0.40855026</v>
      </c>
    </row>
    <row r="1153" spans="6:7">
      <c r="F1153" s="2" t="s">
        <v>1222</v>
      </c>
      <c r="G1153" s="3">
        <v>-0.40901724</v>
      </c>
    </row>
    <row r="1154" spans="6:7">
      <c r="F1154" s="2" t="s">
        <v>1223</v>
      </c>
      <c r="G1154" s="3">
        <v>-0.40908002999999998</v>
      </c>
    </row>
    <row r="1155" spans="6:7">
      <c r="F1155" s="2" t="s">
        <v>1224</v>
      </c>
      <c r="G1155" s="3">
        <v>-0.40960488</v>
      </c>
    </row>
    <row r="1156" spans="6:7">
      <c r="F1156" s="2" t="s">
        <v>1225</v>
      </c>
      <c r="G1156" s="3">
        <v>-0.40964951999999999</v>
      </c>
    </row>
    <row r="1157" spans="6:7">
      <c r="F1157" s="2" t="s">
        <v>1226</v>
      </c>
      <c r="G1157" s="3">
        <v>-0.40991640000000001</v>
      </c>
    </row>
    <row r="1158" spans="6:7">
      <c r="F1158" s="2" t="s">
        <v>1227</v>
      </c>
      <c r="G1158" s="3">
        <v>-0.41028007999999999</v>
      </c>
    </row>
    <row r="1159" spans="6:7">
      <c r="F1159" s="2" t="s">
        <v>1228</v>
      </c>
      <c r="G1159" s="3">
        <v>-0.41060795999999999</v>
      </c>
    </row>
    <row r="1160" spans="6:7">
      <c r="F1160" s="2" t="s">
        <v>1229</v>
      </c>
      <c r="G1160" s="3">
        <v>-0.41079315999999999</v>
      </c>
    </row>
    <row r="1161" spans="6:7">
      <c r="F1161" s="2" t="s">
        <v>1230</v>
      </c>
      <c r="G1161" s="3">
        <v>-0.41080937000000001</v>
      </c>
    </row>
    <row r="1162" spans="6:7">
      <c r="F1162" s="2" t="s">
        <v>1231</v>
      </c>
      <c r="G1162" s="3">
        <v>-0.4111166</v>
      </c>
    </row>
    <row r="1163" spans="6:7">
      <c r="F1163" s="2" t="s">
        <v>1232</v>
      </c>
      <c r="G1163" s="3">
        <v>-0.4122807</v>
      </c>
    </row>
    <row r="1164" spans="6:7">
      <c r="F1164" s="2" t="s">
        <v>1233</v>
      </c>
      <c r="G1164" s="3">
        <v>-0.41236544000000003</v>
      </c>
    </row>
    <row r="1165" spans="6:7">
      <c r="F1165" s="2" t="s">
        <v>1234</v>
      </c>
      <c r="G1165" s="3">
        <v>-0.41448244000000001</v>
      </c>
    </row>
    <row r="1166" spans="6:7">
      <c r="F1166" s="2" t="s">
        <v>1235</v>
      </c>
      <c r="G1166" s="3">
        <v>-0.4150103</v>
      </c>
    </row>
    <row r="1167" spans="6:7">
      <c r="F1167" s="2" t="s">
        <v>1236</v>
      </c>
      <c r="G1167" s="3">
        <v>-0.41593695000000003</v>
      </c>
    </row>
    <row r="1168" spans="6:7">
      <c r="F1168" s="2" t="s">
        <v>1237</v>
      </c>
      <c r="G1168" s="3">
        <v>-0.41626160000000001</v>
      </c>
    </row>
    <row r="1169" spans="6:7">
      <c r="F1169" s="2" t="s">
        <v>1238</v>
      </c>
      <c r="G1169" s="3">
        <v>-0.41639552000000002</v>
      </c>
    </row>
    <row r="1170" spans="6:7">
      <c r="F1170" s="2" t="s">
        <v>1239</v>
      </c>
      <c r="G1170" s="3">
        <v>-0.41762779999999999</v>
      </c>
    </row>
    <row r="1171" spans="6:7">
      <c r="F1171" s="2" t="s">
        <v>1240</v>
      </c>
      <c r="G1171" s="3">
        <v>-0.42015728000000002</v>
      </c>
    </row>
    <row r="1172" spans="6:7">
      <c r="F1172" s="2" t="s">
        <v>1241</v>
      </c>
      <c r="G1172" s="3">
        <v>-0.42096248000000003</v>
      </c>
    </row>
    <row r="1173" spans="6:7">
      <c r="F1173" s="2" t="s">
        <v>1242</v>
      </c>
      <c r="G1173" s="3">
        <v>-0.42099379999999997</v>
      </c>
    </row>
    <row r="1174" spans="6:7">
      <c r="F1174" s="2" t="s">
        <v>1243</v>
      </c>
      <c r="G1174" s="3">
        <v>-0.42320712999999999</v>
      </c>
    </row>
    <row r="1175" spans="6:7">
      <c r="F1175" s="2" t="s">
        <v>1244</v>
      </c>
      <c r="G1175" s="3">
        <v>-0.42358717000000001</v>
      </c>
    </row>
    <row r="1176" spans="6:7">
      <c r="F1176" s="2" t="s">
        <v>1245</v>
      </c>
      <c r="G1176" s="3">
        <v>-0.42532238</v>
      </c>
    </row>
    <row r="1177" spans="6:7">
      <c r="F1177" s="2" t="s">
        <v>1246</v>
      </c>
      <c r="G1177" s="3">
        <v>-0.42537989999999998</v>
      </c>
    </row>
    <row r="1178" spans="6:7">
      <c r="F1178" s="2" t="s">
        <v>1247</v>
      </c>
      <c r="G1178" s="3">
        <v>-0.42562134499999998</v>
      </c>
    </row>
    <row r="1179" spans="6:7">
      <c r="F1179" s="2" t="s">
        <v>1248</v>
      </c>
      <c r="G1179" s="3">
        <v>-0.42718157000000001</v>
      </c>
    </row>
    <row r="1180" spans="6:7">
      <c r="F1180" s="2" t="s">
        <v>1249</v>
      </c>
      <c r="G1180" s="3">
        <v>-0.42764887000000001</v>
      </c>
    </row>
    <row r="1181" spans="6:7">
      <c r="F1181" s="2" t="s">
        <v>1250</v>
      </c>
      <c r="G1181" s="3">
        <v>-0.42881647000000001</v>
      </c>
    </row>
    <row r="1182" spans="6:7">
      <c r="F1182" s="2" t="s">
        <v>1251</v>
      </c>
      <c r="G1182" s="3">
        <v>-0.42900658000000003</v>
      </c>
    </row>
    <row r="1183" spans="6:7">
      <c r="F1183" s="2" t="s">
        <v>1252</v>
      </c>
      <c r="G1183" s="3">
        <v>-0.43018422000000001</v>
      </c>
    </row>
    <row r="1184" spans="6:7">
      <c r="F1184" s="2" t="s">
        <v>1253</v>
      </c>
      <c r="G1184" s="3">
        <v>-0.43105919999999998</v>
      </c>
    </row>
    <row r="1185" spans="6:7">
      <c r="F1185" s="2" t="s">
        <v>1254</v>
      </c>
      <c r="G1185" s="3">
        <v>-0.43164999999999998</v>
      </c>
    </row>
    <row r="1186" spans="6:7">
      <c r="F1186" s="2" t="s">
        <v>1255</v>
      </c>
      <c r="G1186" s="3">
        <v>-0.43184376000000002</v>
      </c>
    </row>
    <row r="1187" spans="6:7">
      <c r="F1187" s="2" t="s">
        <v>1256</v>
      </c>
      <c r="G1187" s="3">
        <v>-0.43224463000000002</v>
      </c>
    </row>
    <row r="1188" spans="6:7">
      <c r="F1188" s="2" t="s">
        <v>1257</v>
      </c>
      <c r="G1188" s="3">
        <v>-0.43275451999999998</v>
      </c>
    </row>
    <row r="1189" spans="6:7">
      <c r="F1189" s="2" t="s">
        <v>1258</v>
      </c>
      <c r="G1189" s="3">
        <v>-0.43295050000000002</v>
      </c>
    </row>
    <row r="1190" spans="6:7">
      <c r="F1190" s="2" t="s">
        <v>1259</v>
      </c>
      <c r="G1190" s="3">
        <v>-0.43434906000000001</v>
      </c>
    </row>
    <row r="1191" spans="6:7">
      <c r="F1191" s="2" t="s">
        <v>1260</v>
      </c>
      <c r="G1191" s="3">
        <v>-0.43461751999999998</v>
      </c>
    </row>
    <row r="1192" spans="6:7">
      <c r="F1192" s="2" t="s">
        <v>1261</v>
      </c>
      <c r="G1192" s="3">
        <v>-0.43520690000000001</v>
      </c>
    </row>
    <row r="1193" spans="6:7">
      <c r="F1193" s="2" t="s">
        <v>1262</v>
      </c>
      <c r="G1193" s="3">
        <v>-0.43529430000000002</v>
      </c>
    </row>
    <row r="1194" spans="6:7">
      <c r="F1194" s="2" t="s">
        <v>1263</v>
      </c>
      <c r="G1194" s="3">
        <v>-0.43613592000000001</v>
      </c>
    </row>
    <row r="1195" spans="6:7">
      <c r="F1195" s="2" t="s">
        <v>1264</v>
      </c>
      <c r="G1195" s="3">
        <v>-0.43698134999999999</v>
      </c>
    </row>
    <row r="1196" spans="6:7">
      <c r="F1196" s="2" t="s">
        <v>1265</v>
      </c>
      <c r="G1196" s="3">
        <v>-0.43714508000000002</v>
      </c>
    </row>
    <row r="1197" spans="6:7">
      <c r="F1197" s="2" t="s">
        <v>1266</v>
      </c>
      <c r="G1197" s="3">
        <v>-0.4377241</v>
      </c>
    </row>
    <row r="1198" spans="6:7">
      <c r="F1198" s="2" t="s">
        <v>1267</v>
      </c>
      <c r="G1198" s="3">
        <v>-0.43795647999999998</v>
      </c>
    </row>
    <row r="1199" spans="6:7">
      <c r="F1199" s="2" t="s">
        <v>1268</v>
      </c>
      <c r="G1199" s="3">
        <v>-0.43860325</v>
      </c>
    </row>
    <row r="1200" spans="6:7">
      <c r="F1200" s="2" t="s">
        <v>1269</v>
      </c>
      <c r="G1200" s="3">
        <v>-0.43866047000000002</v>
      </c>
    </row>
    <row r="1201" spans="6:7">
      <c r="F1201" s="2" t="s">
        <v>1270</v>
      </c>
      <c r="G1201" s="3">
        <v>-0.43900169999999999</v>
      </c>
    </row>
    <row r="1202" spans="6:7">
      <c r="F1202" s="2" t="s">
        <v>1271</v>
      </c>
      <c r="G1202" s="3">
        <v>-0.43911043</v>
      </c>
    </row>
    <row r="1203" spans="6:7">
      <c r="F1203" s="2" t="s">
        <v>1272</v>
      </c>
      <c r="G1203" s="3">
        <v>-0.43969330000000001</v>
      </c>
    </row>
    <row r="1204" spans="6:7">
      <c r="F1204" s="2" t="s">
        <v>1273</v>
      </c>
      <c r="G1204" s="3">
        <v>-0.44117674000000001</v>
      </c>
    </row>
    <row r="1205" spans="6:7">
      <c r="F1205" s="2" t="s">
        <v>1274</v>
      </c>
      <c r="G1205" s="3">
        <v>-0.44183016000000003</v>
      </c>
    </row>
    <row r="1206" spans="6:7">
      <c r="F1206" s="2" t="s">
        <v>1275</v>
      </c>
      <c r="G1206" s="3">
        <v>-0.44191789999999997</v>
      </c>
    </row>
    <row r="1207" spans="6:7">
      <c r="F1207" s="2" t="s">
        <v>1276</v>
      </c>
      <c r="G1207" s="3">
        <v>-0.44200625999999998</v>
      </c>
    </row>
    <row r="1208" spans="6:7">
      <c r="F1208" s="2" t="s">
        <v>1277</v>
      </c>
      <c r="G1208" s="3">
        <v>-0.44452871999999999</v>
      </c>
    </row>
    <row r="1209" spans="6:7">
      <c r="F1209" s="2" t="s">
        <v>1278</v>
      </c>
      <c r="G1209" s="3">
        <v>-0.44485107000000002</v>
      </c>
    </row>
    <row r="1210" spans="6:7">
      <c r="F1210" s="2" t="s">
        <v>1279</v>
      </c>
      <c r="G1210" s="3">
        <v>-0.44542599999999999</v>
      </c>
    </row>
    <row r="1211" spans="6:7">
      <c r="F1211" s="2" t="s">
        <v>1280</v>
      </c>
      <c r="G1211" s="3">
        <v>-0.44558826000000001</v>
      </c>
    </row>
    <row r="1212" spans="6:7">
      <c r="F1212" s="2" t="s">
        <v>1281</v>
      </c>
      <c r="G1212" s="3">
        <v>-0.44650044999999999</v>
      </c>
    </row>
    <row r="1213" spans="6:7">
      <c r="F1213" s="2" t="s">
        <v>1282</v>
      </c>
      <c r="G1213" s="3">
        <v>-0.44727850000000002</v>
      </c>
    </row>
    <row r="1214" spans="6:7">
      <c r="F1214" s="2" t="s">
        <v>1283</v>
      </c>
      <c r="G1214" s="3">
        <v>-0.44739785999999998</v>
      </c>
    </row>
    <row r="1215" spans="6:7">
      <c r="F1215" s="2" t="s">
        <v>1284</v>
      </c>
      <c r="G1215" s="3">
        <v>-0.44831863</v>
      </c>
    </row>
    <row r="1216" spans="6:7">
      <c r="F1216" s="2" t="s">
        <v>1285</v>
      </c>
      <c r="G1216" s="3">
        <v>-0.44871887999999999</v>
      </c>
    </row>
    <row r="1217" spans="6:7">
      <c r="F1217" s="2" t="s">
        <v>1286</v>
      </c>
      <c r="G1217" s="3">
        <v>-0.44988957000000002</v>
      </c>
    </row>
    <row r="1218" spans="6:7">
      <c r="F1218" s="2" t="s">
        <v>1287</v>
      </c>
      <c r="G1218" s="3">
        <v>-0.45072222000000001</v>
      </c>
    </row>
    <row r="1219" spans="6:7">
      <c r="F1219" s="2" t="s">
        <v>1288</v>
      </c>
      <c r="G1219" s="3">
        <v>-0.45096206999999999</v>
      </c>
    </row>
    <row r="1220" spans="6:7">
      <c r="F1220" s="2" t="s">
        <v>1289</v>
      </c>
      <c r="G1220" s="3">
        <v>-0.45113277000000002</v>
      </c>
    </row>
    <row r="1221" spans="6:7">
      <c r="F1221" s="2" t="s">
        <v>1290</v>
      </c>
      <c r="G1221" s="3">
        <v>-0.4512852</v>
      </c>
    </row>
    <row r="1222" spans="6:7">
      <c r="F1222" s="2" t="s">
        <v>1291</v>
      </c>
      <c r="G1222" s="3">
        <v>-0.45201190000000002</v>
      </c>
    </row>
    <row r="1223" spans="6:7">
      <c r="F1223" s="2" t="s">
        <v>1292</v>
      </c>
      <c r="G1223" s="3">
        <v>-0.45334180000000002</v>
      </c>
    </row>
    <row r="1224" spans="6:7">
      <c r="F1224" s="2" t="s">
        <v>1293</v>
      </c>
      <c r="G1224" s="3">
        <v>-0.45346164999999999</v>
      </c>
    </row>
    <row r="1225" spans="6:7">
      <c r="F1225" s="2" t="s">
        <v>1294</v>
      </c>
      <c r="G1225" s="3">
        <v>-0.45346673999999998</v>
      </c>
    </row>
    <row r="1226" spans="6:7">
      <c r="F1226" s="2" t="s">
        <v>1295</v>
      </c>
      <c r="G1226" s="3">
        <v>-0.45374742000000001</v>
      </c>
    </row>
    <row r="1227" spans="6:7">
      <c r="F1227" s="2" t="s">
        <v>1296</v>
      </c>
      <c r="G1227" s="3">
        <v>-0.45444855000000001</v>
      </c>
    </row>
    <row r="1228" spans="6:7">
      <c r="F1228" s="2" t="s">
        <v>1297</v>
      </c>
      <c r="G1228" s="3">
        <v>-0.45517839999999998</v>
      </c>
    </row>
    <row r="1229" spans="6:7">
      <c r="F1229" s="2" t="s">
        <v>1298</v>
      </c>
      <c r="G1229" s="3">
        <v>-0.45528316000000002</v>
      </c>
    </row>
    <row r="1230" spans="6:7">
      <c r="F1230" s="2" t="s">
        <v>1299</v>
      </c>
      <c r="G1230" s="3">
        <v>-0.4555033</v>
      </c>
    </row>
    <row r="1231" spans="6:7">
      <c r="F1231" s="2" t="s">
        <v>1300</v>
      </c>
      <c r="G1231" s="3">
        <v>-0.45563777999999999</v>
      </c>
    </row>
    <row r="1232" spans="6:7">
      <c r="F1232" s="2" t="s">
        <v>1301</v>
      </c>
      <c r="G1232" s="3">
        <v>-0.45719942000000002</v>
      </c>
    </row>
    <row r="1233" spans="6:7">
      <c r="F1233" s="2" t="s">
        <v>1302</v>
      </c>
      <c r="G1233" s="3">
        <v>-0.45730019999999999</v>
      </c>
    </row>
    <row r="1234" spans="6:7">
      <c r="F1234" s="2" t="s">
        <v>1303</v>
      </c>
      <c r="G1234" s="3">
        <v>-0.45807806000000001</v>
      </c>
    </row>
    <row r="1235" spans="6:7">
      <c r="F1235" s="2" t="s">
        <v>1304</v>
      </c>
      <c r="G1235" s="3">
        <v>-0.4591829</v>
      </c>
    </row>
    <row r="1236" spans="6:7">
      <c r="F1236" s="2" t="s">
        <v>1305</v>
      </c>
      <c r="G1236" s="3">
        <v>-0.45928970000000002</v>
      </c>
    </row>
    <row r="1237" spans="6:7">
      <c r="F1237" s="2" t="s">
        <v>1306</v>
      </c>
      <c r="G1237" s="3">
        <v>-0.45945629999999998</v>
      </c>
    </row>
    <row r="1238" spans="6:7">
      <c r="F1238" s="2" t="s">
        <v>1307</v>
      </c>
      <c r="G1238" s="3">
        <v>-0.45971616999999998</v>
      </c>
    </row>
    <row r="1239" spans="6:7">
      <c r="F1239" s="2" t="s">
        <v>1308</v>
      </c>
      <c r="G1239" s="3">
        <v>-0.46115669999999997</v>
      </c>
    </row>
    <row r="1240" spans="6:7">
      <c r="F1240" s="2" t="s">
        <v>1309</v>
      </c>
      <c r="G1240" s="3">
        <v>-0.46157946999999999</v>
      </c>
    </row>
    <row r="1241" spans="6:7">
      <c r="F1241" s="2" t="s">
        <v>1310</v>
      </c>
      <c r="G1241" s="3">
        <v>-0.46295992000000002</v>
      </c>
    </row>
    <row r="1242" spans="6:7">
      <c r="F1242" s="2" t="s">
        <v>1311</v>
      </c>
      <c r="G1242" s="3">
        <v>-0.46324460000000001</v>
      </c>
    </row>
    <row r="1243" spans="6:7">
      <c r="F1243" s="2" t="s">
        <v>1312</v>
      </c>
      <c r="G1243" s="3">
        <v>-0.4636364</v>
      </c>
    </row>
    <row r="1244" spans="6:7">
      <c r="F1244" s="2" t="s">
        <v>1313</v>
      </c>
      <c r="G1244" s="3">
        <v>-0.46377881999999998</v>
      </c>
    </row>
    <row r="1245" spans="6:7">
      <c r="F1245" s="2" t="s">
        <v>1314</v>
      </c>
      <c r="G1245" s="3">
        <v>-0.46393839999999997</v>
      </c>
    </row>
    <row r="1246" spans="6:7">
      <c r="F1246" s="2" t="s">
        <v>1315</v>
      </c>
      <c r="G1246" s="3">
        <v>-0.46395334999999999</v>
      </c>
    </row>
    <row r="1247" spans="6:7">
      <c r="F1247" s="2" t="s">
        <v>1316</v>
      </c>
      <c r="G1247" s="3">
        <v>-0.46433940000000001</v>
      </c>
    </row>
    <row r="1248" spans="6:7">
      <c r="F1248" s="2" t="s">
        <v>1317</v>
      </c>
      <c r="G1248" s="3">
        <v>-0.46617666000000002</v>
      </c>
    </row>
    <row r="1249" spans="6:7">
      <c r="F1249" s="2" t="s">
        <v>1318</v>
      </c>
      <c r="G1249" s="3">
        <v>-0.46624312000000001</v>
      </c>
    </row>
    <row r="1250" spans="6:7">
      <c r="F1250" s="2" t="s">
        <v>1319</v>
      </c>
      <c r="G1250" s="3">
        <v>-0.46658674</v>
      </c>
    </row>
    <row r="1251" spans="6:7">
      <c r="F1251" s="2" t="s">
        <v>1320</v>
      </c>
      <c r="G1251" s="3">
        <v>-0.46792329999999999</v>
      </c>
    </row>
    <row r="1252" spans="6:7">
      <c r="F1252" s="2" t="s">
        <v>1321</v>
      </c>
      <c r="G1252" s="3">
        <v>-0.46841732000000003</v>
      </c>
    </row>
    <row r="1253" spans="6:7">
      <c r="F1253" s="2" t="s">
        <v>1322</v>
      </c>
      <c r="G1253" s="3">
        <v>-0.46904960000000001</v>
      </c>
    </row>
    <row r="1254" spans="6:7">
      <c r="F1254" s="2" t="s">
        <v>1323</v>
      </c>
      <c r="G1254" s="3">
        <v>-0.47033819999999998</v>
      </c>
    </row>
    <row r="1255" spans="6:7">
      <c r="F1255" s="2" t="s">
        <v>1324</v>
      </c>
      <c r="G1255" s="3">
        <v>-0.47050223000000002</v>
      </c>
    </row>
    <row r="1256" spans="6:7">
      <c r="F1256" s="2" t="s">
        <v>1325</v>
      </c>
      <c r="G1256" s="3">
        <v>-0.47100209999999998</v>
      </c>
    </row>
    <row r="1257" spans="6:7">
      <c r="F1257" s="2" t="s">
        <v>1326</v>
      </c>
      <c r="G1257" s="3">
        <v>-0.47221200000000002</v>
      </c>
    </row>
    <row r="1258" spans="6:7">
      <c r="F1258" s="2" t="s">
        <v>1327</v>
      </c>
      <c r="G1258" s="3">
        <v>-0.47244278000000001</v>
      </c>
    </row>
    <row r="1259" spans="6:7">
      <c r="F1259" s="2" t="s">
        <v>1328</v>
      </c>
      <c r="G1259" s="3">
        <v>-0.47268566000000001</v>
      </c>
    </row>
    <row r="1260" spans="6:7">
      <c r="F1260" s="2" t="s">
        <v>1329</v>
      </c>
      <c r="G1260" s="3">
        <v>-0.47269233999999999</v>
      </c>
    </row>
    <row r="1261" spans="6:7">
      <c r="F1261" s="2" t="s">
        <v>1330</v>
      </c>
      <c r="G1261" s="3">
        <v>-0.47332096000000001</v>
      </c>
    </row>
    <row r="1262" spans="6:7">
      <c r="F1262" s="2" t="s">
        <v>1331</v>
      </c>
      <c r="G1262" s="3">
        <v>-0.47361959999999997</v>
      </c>
    </row>
    <row r="1263" spans="6:7">
      <c r="F1263" s="2" t="s">
        <v>1332</v>
      </c>
      <c r="G1263" s="3">
        <v>-0.47372579999999997</v>
      </c>
    </row>
    <row r="1264" spans="6:7">
      <c r="F1264" s="2" t="s">
        <v>1333</v>
      </c>
      <c r="G1264" s="3">
        <v>-0.47376850333333298</v>
      </c>
    </row>
    <row r="1265" spans="6:7">
      <c r="F1265" s="2" t="s">
        <v>1334</v>
      </c>
      <c r="G1265" s="3">
        <v>-0.47415748000000002</v>
      </c>
    </row>
    <row r="1266" spans="6:7">
      <c r="F1266" s="2" t="s">
        <v>1335</v>
      </c>
      <c r="G1266" s="3">
        <v>-0.47511974000000001</v>
      </c>
    </row>
    <row r="1267" spans="6:7">
      <c r="F1267" s="2" t="s">
        <v>1336</v>
      </c>
      <c r="G1267" s="3">
        <v>-0.47561932000000001</v>
      </c>
    </row>
    <row r="1268" spans="6:7">
      <c r="F1268" s="2" t="s">
        <v>1337</v>
      </c>
      <c r="G1268" s="3">
        <v>-0.47565236999999999</v>
      </c>
    </row>
    <row r="1269" spans="6:7">
      <c r="F1269" s="2" t="s">
        <v>1338</v>
      </c>
      <c r="G1269" s="3">
        <v>-0.47598996999999998</v>
      </c>
    </row>
    <row r="1270" spans="6:7">
      <c r="F1270" s="2" t="s">
        <v>1339</v>
      </c>
      <c r="G1270" s="3">
        <v>-0.47731193999999999</v>
      </c>
    </row>
    <row r="1271" spans="6:7">
      <c r="F1271" s="2" t="s">
        <v>1340</v>
      </c>
      <c r="G1271" s="3">
        <v>-0.47776842000000003</v>
      </c>
    </row>
    <row r="1272" spans="6:7">
      <c r="F1272" s="2" t="s">
        <v>1341</v>
      </c>
      <c r="G1272" s="3">
        <v>-0.47813852000000001</v>
      </c>
    </row>
    <row r="1273" spans="6:7">
      <c r="F1273" s="2" t="s">
        <v>1342</v>
      </c>
      <c r="G1273" s="3">
        <v>-0.47949853999999997</v>
      </c>
    </row>
    <row r="1274" spans="6:7">
      <c r="F1274" s="2" t="s">
        <v>1343</v>
      </c>
      <c r="G1274" s="3">
        <v>-0.48011335999999999</v>
      </c>
    </row>
    <row r="1275" spans="6:7">
      <c r="F1275" s="2" t="s">
        <v>1344</v>
      </c>
      <c r="G1275" s="3">
        <v>-0.48034778</v>
      </c>
    </row>
    <row r="1276" spans="6:7">
      <c r="F1276" s="2" t="s">
        <v>1345</v>
      </c>
      <c r="G1276" s="3">
        <v>-0.48121342</v>
      </c>
    </row>
    <row r="1277" spans="6:7">
      <c r="F1277" s="2" t="s">
        <v>1346</v>
      </c>
      <c r="G1277" s="3">
        <v>-0.48157181999999998</v>
      </c>
    </row>
    <row r="1278" spans="6:7">
      <c r="F1278" s="2" t="s">
        <v>1347</v>
      </c>
      <c r="G1278" s="3">
        <v>-0.48208824</v>
      </c>
    </row>
    <row r="1279" spans="6:7">
      <c r="F1279" s="2" t="s">
        <v>1348</v>
      </c>
      <c r="G1279" s="3">
        <v>-0.48242679999999999</v>
      </c>
    </row>
    <row r="1280" spans="6:7">
      <c r="F1280" s="2" t="s">
        <v>1349</v>
      </c>
      <c r="G1280" s="3">
        <v>-0.48316416000000001</v>
      </c>
    </row>
    <row r="1281" spans="6:7">
      <c r="F1281" s="2" t="s">
        <v>1350</v>
      </c>
      <c r="G1281" s="3">
        <v>-0.48457383999999998</v>
      </c>
    </row>
    <row r="1282" spans="6:7">
      <c r="F1282" s="2" t="s">
        <v>1351</v>
      </c>
      <c r="G1282" s="3">
        <v>-0.48459849999999999</v>
      </c>
    </row>
    <row r="1283" spans="6:7">
      <c r="F1283" s="2" t="s">
        <v>1352</v>
      </c>
      <c r="G1283" s="3">
        <v>-0.48482831999999998</v>
      </c>
    </row>
    <row r="1284" spans="6:7">
      <c r="F1284" s="2" t="s">
        <v>1353</v>
      </c>
      <c r="G1284" s="3">
        <v>-0.48516783000000002</v>
      </c>
    </row>
    <row r="1285" spans="6:7">
      <c r="F1285" s="2" t="s">
        <v>1354</v>
      </c>
      <c r="G1285" s="3">
        <v>-0.488595</v>
      </c>
    </row>
    <row r="1286" spans="6:7">
      <c r="F1286" s="2" t="s">
        <v>1355</v>
      </c>
      <c r="G1286" s="3">
        <v>-0.48863760000000001</v>
      </c>
    </row>
    <row r="1287" spans="6:7">
      <c r="F1287" s="2" t="s">
        <v>1356</v>
      </c>
      <c r="G1287" s="3">
        <v>-0.48908566999999997</v>
      </c>
    </row>
    <row r="1288" spans="6:7">
      <c r="F1288" s="2" t="s">
        <v>1357</v>
      </c>
      <c r="G1288" s="3">
        <v>-0.48933744000000001</v>
      </c>
    </row>
    <row r="1289" spans="6:7">
      <c r="F1289" s="2" t="s">
        <v>1358</v>
      </c>
      <c r="G1289" s="3">
        <v>-0.48944680000000002</v>
      </c>
    </row>
    <row r="1290" spans="6:7">
      <c r="F1290" s="2" t="s">
        <v>1359</v>
      </c>
      <c r="G1290" s="3">
        <v>-0.48948111999999999</v>
      </c>
    </row>
    <row r="1291" spans="6:7">
      <c r="F1291" s="2" t="s">
        <v>1360</v>
      </c>
      <c r="G1291" s="3">
        <v>-0.48973274</v>
      </c>
    </row>
    <row r="1292" spans="6:7">
      <c r="F1292" s="2" t="s">
        <v>1361</v>
      </c>
      <c r="G1292" s="3">
        <v>-0.48984614666666698</v>
      </c>
    </row>
    <row r="1293" spans="6:7">
      <c r="F1293" s="2" t="s">
        <v>1362</v>
      </c>
      <c r="G1293" s="3">
        <v>-0.49155077000000003</v>
      </c>
    </row>
    <row r="1294" spans="6:7">
      <c r="F1294" s="2" t="s">
        <v>1363</v>
      </c>
      <c r="G1294" s="3">
        <v>-0.49161830000000001</v>
      </c>
    </row>
    <row r="1295" spans="6:7">
      <c r="F1295" s="2" t="s">
        <v>1364</v>
      </c>
      <c r="G1295" s="3">
        <v>-0.49191156000000003</v>
      </c>
    </row>
    <row r="1296" spans="6:7">
      <c r="F1296" s="2" t="s">
        <v>1365</v>
      </c>
      <c r="G1296" s="3">
        <v>-0.49369334999999998</v>
      </c>
    </row>
    <row r="1297" spans="6:7">
      <c r="F1297" s="2" t="s">
        <v>1366</v>
      </c>
      <c r="G1297" s="3">
        <v>-0.49442019999999998</v>
      </c>
    </row>
    <row r="1298" spans="6:7">
      <c r="F1298" s="2" t="s">
        <v>1367</v>
      </c>
      <c r="G1298" s="3">
        <v>-0.49459586</v>
      </c>
    </row>
    <row r="1299" spans="6:7">
      <c r="F1299" s="2" t="s">
        <v>1368</v>
      </c>
      <c r="G1299" s="3">
        <v>-0.49465466000000002</v>
      </c>
    </row>
    <row r="1300" spans="6:7">
      <c r="F1300" s="2" t="s">
        <v>1369</v>
      </c>
      <c r="G1300" s="3">
        <v>-0.49485192</v>
      </c>
    </row>
    <row r="1301" spans="6:7">
      <c r="F1301" s="2" t="s">
        <v>1370</v>
      </c>
      <c r="G1301" s="3">
        <v>-0.49618402</v>
      </c>
    </row>
    <row r="1302" spans="6:7">
      <c r="F1302" s="2" t="s">
        <v>1371</v>
      </c>
      <c r="G1302" s="3">
        <v>-0.49689721999999997</v>
      </c>
    </row>
    <row r="1303" spans="6:7">
      <c r="F1303" s="2" t="s">
        <v>1372</v>
      </c>
      <c r="G1303" s="3">
        <v>-0.49705203999999997</v>
      </c>
    </row>
    <row r="1304" spans="6:7">
      <c r="F1304" s="2" t="s">
        <v>1373</v>
      </c>
      <c r="G1304" s="3">
        <v>-0.49967541999999998</v>
      </c>
    </row>
    <row r="1305" spans="6:7">
      <c r="F1305" s="2" t="s">
        <v>1374</v>
      </c>
      <c r="G1305" s="3">
        <v>-0.50061670000000003</v>
      </c>
    </row>
    <row r="1306" spans="6:7">
      <c r="F1306" s="2" t="s">
        <v>1375</v>
      </c>
      <c r="G1306" s="3">
        <v>-0.50072556999999995</v>
      </c>
    </row>
    <row r="1307" spans="6:7">
      <c r="F1307" s="2" t="s">
        <v>1376</v>
      </c>
      <c r="G1307" s="3">
        <v>-0.50135784999999999</v>
      </c>
    </row>
    <row r="1308" spans="6:7">
      <c r="F1308" s="2" t="s">
        <v>1377</v>
      </c>
      <c r="G1308" s="3">
        <v>-0.50178500000000004</v>
      </c>
    </row>
    <row r="1309" spans="6:7">
      <c r="F1309" s="2" t="s">
        <v>1378</v>
      </c>
      <c r="G1309" s="3">
        <v>-0.50353829999999999</v>
      </c>
    </row>
    <row r="1310" spans="6:7">
      <c r="F1310" s="2" t="s">
        <v>1379</v>
      </c>
      <c r="G1310" s="3">
        <v>-0.50382422999999998</v>
      </c>
    </row>
    <row r="1311" spans="6:7">
      <c r="F1311" s="2" t="s">
        <v>1380</v>
      </c>
      <c r="G1311" s="3">
        <v>-0.50405043000000005</v>
      </c>
    </row>
    <row r="1312" spans="6:7">
      <c r="F1312" s="2" t="s">
        <v>1381</v>
      </c>
      <c r="G1312" s="3">
        <v>-0.50524205</v>
      </c>
    </row>
    <row r="1313" spans="6:7">
      <c r="F1313" s="2" t="s">
        <v>1382</v>
      </c>
      <c r="G1313" s="3">
        <v>-0.50524694000000003</v>
      </c>
    </row>
    <row r="1314" spans="6:7">
      <c r="F1314" s="2" t="s">
        <v>1383</v>
      </c>
      <c r="G1314" s="3">
        <v>-0.50604134999999995</v>
      </c>
    </row>
    <row r="1315" spans="6:7">
      <c r="F1315" s="2" t="s">
        <v>1384</v>
      </c>
      <c r="G1315" s="3">
        <v>-0.50642759999999998</v>
      </c>
    </row>
    <row r="1316" spans="6:7">
      <c r="F1316" s="2" t="s">
        <v>1385</v>
      </c>
      <c r="G1316" s="3">
        <v>-0.50681894999999999</v>
      </c>
    </row>
    <row r="1317" spans="6:7">
      <c r="F1317" s="2" t="s">
        <v>1386</v>
      </c>
      <c r="G1317" s="3">
        <v>-0.50861140000000005</v>
      </c>
    </row>
    <row r="1318" spans="6:7">
      <c r="F1318" s="2" t="s">
        <v>1387</v>
      </c>
      <c r="G1318" s="3">
        <v>-0.50862485000000002</v>
      </c>
    </row>
    <row r="1319" spans="6:7">
      <c r="F1319" s="2" t="s">
        <v>1388</v>
      </c>
      <c r="G1319" s="3">
        <v>-0.50999755000000002</v>
      </c>
    </row>
    <row r="1320" spans="6:7">
      <c r="F1320" s="2" t="s">
        <v>1389</v>
      </c>
      <c r="G1320" s="3">
        <v>-0.51074964</v>
      </c>
    </row>
    <row r="1321" spans="6:7">
      <c r="F1321" s="2" t="s">
        <v>1390</v>
      </c>
      <c r="G1321" s="3">
        <v>-0.51155614999999999</v>
      </c>
    </row>
    <row r="1322" spans="6:7">
      <c r="F1322" s="2" t="s">
        <v>1391</v>
      </c>
      <c r="G1322" s="3">
        <v>-0.51265510000000003</v>
      </c>
    </row>
    <row r="1323" spans="6:7">
      <c r="F1323" s="2" t="s">
        <v>1392</v>
      </c>
      <c r="G1323" s="3">
        <v>-0.51350689999999999</v>
      </c>
    </row>
    <row r="1324" spans="6:7">
      <c r="F1324" s="2" t="s">
        <v>1393</v>
      </c>
      <c r="G1324" s="3">
        <v>-0.51425330000000002</v>
      </c>
    </row>
    <row r="1325" spans="6:7">
      <c r="F1325" s="2" t="s">
        <v>1394</v>
      </c>
      <c r="G1325" s="3">
        <v>-0.51480579999999998</v>
      </c>
    </row>
    <row r="1326" spans="6:7">
      <c r="F1326" s="2" t="s">
        <v>1395</v>
      </c>
      <c r="G1326" s="3">
        <v>-0.51600380000000001</v>
      </c>
    </row>
    <row r="1327" spans="6:7">
      <c r="F1327" s="2" t="s">
        <v>1396</v>
      </c>
      <c r="G1327" s="3">
        <v>-0.51617526999999996</v>
      </c>
    </row>
    <row r="1328" spans="6:7">
      <c r="F1328" s="2" t="s">
        <v>1397</v>
      </c>
      <c r="G1328" s="3">
        <v>-0.51630560000000003</v>
      </c>
    </row>
    <row r="1329" spans="6:7">
      <c r="F1329" s="2" t="s">
        <v>1398</v>
      </c>
      <c r="G1329" s="3">
        <v>-0.51672870000000004</v>
      </c>
    </row>
    <row r="1330" spans="6:7">
      <c r="F1330" s="2" t="s">
        <v>1399</v>
      </c>
      <c r="G1330" s="3">
        <v>-0.5169551</v>
      </c>
    </row>
    <row r="1331" spans="6:7">
      <c r="F1331" s="2" t="s">
        <v>1400</v>
      </c>
      <c r="G1331" s="3">
        <v>-0.51695760000000002</v>
      </c>
    </row>
    <row r="1332" spans="6:7">
      <c r="F1332" s="2" t="s">
        <v>1401</v>
      </c>
      <c r="G1332" s="3">
        <v>-0.51734334000000004</v>
      </c>
    </row>
    <row r="1333" spans="6:7">
      <c r="F1333" s="2" t="s">
        <v>1402</v>
      </c>
      <c r="G1333" s="3">
        <v>-0.51855229999999997</v>
      </c>
    </row>
    <row r="1334" spans="6:7">
      <c r="F1334" s="2" t="s">
        <v>1403</v>
      </c>
      <c r="G1334" s="3">
        <v>-0.51879149999999996</v>
      </c>
    </row>
    <row r="1335" spans="6:7">
      <c r="F1335" s="2" t="s">
        <v>1404</v>
      </c>
      <c r="G1335" s="3">
        <v>-0.51904923000000003</v>
      </c>
    </row>
    <row r="1336" spans="6:7">
      <c r="F1336" s="2" t="s">
        <v>1405</v>
      </c>
      <c r="G1336" s="3">
        <v>-0.51912146999999997</v>
      </c>
    </row>
    <row r="1337" spans="6:7">
      <c r="F1337" s="2" t="s">
        <v>1406</v>
      </c>
      <c r="G1337" s="3">
        <v>-0.51981944000000002</v>
      </c>
    </row>
    <row r="1338" spans="6:7">
      <c r="F1338" s="2" t="s">
        <v>1407</v>
      </c>
      <c r="G1338" s="3">
        <v>-0.52009660000000002</v>
      </c>
    </row>
    <row r="1339" spans="6:7">
      <c r="F1339" s="2" t="s">
        <v>1408</v>
      </c>
      <c r="G1339" s="3">
        <v>-0.52015495</v>
      </c>
    </row>
    <row r="1340" spans="6:7">
      <c r="F1340" s="2" t="s">
        <v>1409</v>
      </c>
      <c r="G1340" s="3">
        <v>-0.52099450000000003</v>
      </c>
    </row>
    <row r="1341" spans="6:7">
      <c r="F1341" s="2" t="s">
        <v>1410</v>
      </c>
      <c r="G1341" s="3">
        <v>-0.52235109999999996</v>
      </c>
    </row>
    <row r="1342" spans="6:7">
      <c r="F1342" s="2" t="s">
        <v>1411</v>
      </c>
      <c r="G1342" s="3">
        <v>-0.52435939499999995</v>
      </c>
    </row>
    <row r="1343" spans="6:7">
      <c r="F1343" s="2" t="s">
        <v>1412</v>
      </c>
      <c r="G1343" s="3">
        <v>-0.52533319999999994</v>
      </c>
    </row>
    <row r="1344" spans="6:7">
      <c r="F1344" s="2" t="s">
        <v>1413</v>
      </c>
      <c r="G1344" s="3">
        <v>-0.52545090000000005</v>
      </c>
    </row>
    <row r="1345" spans="6:7">
      <c r="F1345" s="2" t="s">
        <v>1414</v>
      </c>
      <c r="G1345" s="3">
        <v>-0.52569723000000002</v>
      </c>
    </row>
    <row r="1346" spans="6:7">
      <c r="F1346" s="2" t="s">
        <v>1415</v>
      </c>
      <c r="G1346" s="3">
        <v>-0.525967505</v>
      </c>
    </row>
    <row r="1347" spans="6:7">
      <c r="F1347" s="2" t="s">
        <v>1416</v>
      </c>
      <c r="G1347" s="3">
        <v>-0.52618580000000004</v>
      </c>
    </row>
    <row r="1348" spans="6:7">
      <c r="F1348" s="2" t="s">
        <v>1417</v>
      </c>
      <c r="G1348" s="3">
        <v>-0.52624099999999996</v>
      </c>
    </row>
    <row r="1349" spans="6:7">
      <c r="F1349" s="2" t="s">
        <v>1418</v>
      </c>
      <c r="G1349" s="3">
        <v>-0.52685420000000005</v>
      </c>
    </row>
    <row r="1350" spans="6:7">
      <c r="F1350" s="2" t="s">
        <v>1419</v>
      </c>
      <c r="G1350" s="3">
        <v>-0.52814819999999996</v>
      </c>
    </row>
    <row r="1351" spans="6:7">
      <c r="F1351" s="2" t="s">
        <v>1420</v>
      </c>
      <c r="G1351" s="3">
        <v>-0.52924837999999996</v>
      </c>
    </row>
    <row r="1352" spans="6:7">
      <c r="F1352" s="2" t="s">
        <v>1421</v>
      </c>
      <c r="G1352" s="3">
        <v>-0.53069370000000005</v>
      </c>
    </row>
    <row r="1353" spans="6:7">
      <c r="F1353" s="2" t="s">
        <v>1422</v>
      </c>
      <c r="G1353" s="3">
        <v>-0.53084799999999999</v>
      </c>
    </row>
    <row r="1354" spans="6:7">
      <c r="F1354" s="2" t="s">
        <v>1423</v>
      </c>
      <c r="G1354" s="3">
        <v>-0.53125889999999998</v>
      </c>
    </row>
    <row r="1355" spans="6:7">
      <c r="F1355" s="2" t="s">
        <v>1424</v>
      </c>
      <c r="G1355" s="3">
        <v>-0.53144860000000005</v>
      </c>
    </row>
    <row r="1356" spans="6:7">
      <c r="F1356" s="2" t="s">
        <v>1425</v>
      </c>
      <c r="G1356" s="3">
        <v>-0.53192569999999995</v>
      </c>
    </row>
    <row r="1357" spans="6:7">
      <c r="F1357" s="2" t="s">
        <v>1426</v>
      </c>
      <c r="G1357" s="3">
        <v>-0.53327959833333305</v>
      </c>
    </row>
    <row r="1358" spans="6:7">
      <c r="F1358" s="2" t="s">
        <v>1427</v>
      </c>
      <c r="G1358" s="3">
        <v>-0.53401679999999996</v>
      </c>
    </row>
    <row r="1359" spans="6:7">
      <c r="F1359" s="2" t="s">
        <v>1428</v>
      </c>
      <c r="G1359" s="3">
        <v>-0.53429985000000002</v>
      </c>
    </row>
    <row r="1360" spans="6:7">
      <c r="F1360" s="2" t="s">
        <v>1429</v>
      </c>
      <c r="G1360" s="3">
        <v>-0.53536130000000004</v>
      </c>
    </row>
    <row r="1361" spans="6:7">
      <c r="F1361" s="2" t="s">
        <v>1430</v>
      </c>
      <c r="G1361" s="3">
        <v>-0.53557710000000003</v>
      </c>
    </row>
    <row r="1362" spans="6:7">
      <c r="F1362" s="2" t="s">
        <v>1431</v>
      </c>
      <c r="G1362" s="3">
        <v>-0.53703433</v>
      </c>
    </row>
    <row r="1363" spans="6:7">
      <c r="F1363" s="2" t="s">
        <v>1432</v>
      </c>
      <c r="G1363" s="3">
        <v>-0.53728724000000005</v>
      </c>
    </row>
    <row r="1364" spans="6:7">
      <c r="F1364" s="2" t="s">
        <v>1433</v>
      </c>
      <c r="G1364" s="3">
        <v>-0.53807400000000005</v>
      </c>
    </row>
    <row r="1365" spans="6:7">
      <c r="F1365" s="2" t="s">
        <v>1434</v>
      </c>
      <c r="G1365" s="3">
        <v>-0.53818684999999999</v>
      </c>
    </row>
    <row r="1366" spans="6:7">
      <c r="F1366" s="2" t="s">
        <v>1435</v>
      </c>
      <c r="G1366" s="3">
        <v>-0.53922623000000003</v>
      </c>
    </row>
    <row r="1367" spans="6:7">
      <c r="F1367" s="2" t="s">
        <v>1436</v>
      </c>
      <c r="G1367" s="3">
        <v>-0.53964469999999998</v>
      </c>
    </row>
    <row r="1368" spans="6:7">
      <c r="F1368" s="2" t="s">
        <v>1437</v>
      </c>
      <c r="G1368" s="3">
        <v>-0.54376506999999996</v>
      </c>
    </row>
    <row r="1369" spans="6:7">
      <c r="F1369" s="2" t="s">
        <v>1438</v>
      </c>
      <c r="G1369" s="3">
        <v>-0.54383135000000005</v>
      </c>
    </row>
    <row r="1370" spans="6:7">
      <c r="F1370" s="2" t="s">
        <v>1439</v>
      </c>
      <c r="G1370" s="3">
        <v>-0.54426129999999995</v>
      </c>
    </row>
    <row r="1371" spans="6:7">
      <c r="F1371" s="2" t="s">
        <v>1440</v>
      </c>
      <c r="G1371" s="3">
        <v>-0.54465026000000005</v>
      </c>
    </row>
    <row r="1372" spans="6:7">
      <c r="F1372" s="2" t="s">
        <v>1441</v>
      </c>
      <c r="G1372" s="3">
        <v>-0.54470015000000005</v>
      </c>
    </row>
    <row r="1373" spans="6:7">
      <c r="F1373" s="2" t="s">
        <v>1442</v>
      </c>
      <c r="G1373" s="3">
        <v>-0.54690886000000005</v>
      </c>
    </row>
    <row r="1374" spans="6:7">
      <c r="F1374" s="2" t="s">
        <v>1443</v>
      </c>
      <c r="G1374" s="3">
        <v>-0.54742365999999998</v>
      </c>
    </row>
    <row r="1375" spans="6:7">
      <c r="F1375" s="2" t="s">
        <v>1444</v>
      </c>
      <c r="G1375" s="3">
        <v>-0.54748945999999998</v>
      </c>
    </row>
    <row r="1376" spans="6:7">
      <c r="F1376" s="2" t="s">
        <v>1445</v>
      </c>
      <c r="G1376" s="3">
        <v>-0.54765063999999997</v>
      </c>
    </row>
    <row r="1377" spans="6:7">
      <c r="F1377" s="2" t="s">
        <v>1446</v>
      </c>
      <c r="G1377" s="3">
        <v>-0.54818199999999995</v>
      </c>
    </row>
    <row r="1378" spans="6:7">
      <c r="F1378" s="2" t="s">
        <v>1447</v>
      </c>
      <c r="G1378" s="3">
        <v>-0.54962809999999995</v>
      </c>
    </row>
    <row r="1379" spans="6:7">
      <c r="F1379" s="2" t="s">
        <v>1448</v>
      </c>
      <c r="G1379" s="3">
        <v>-0.54974840000000003</v>
      </c>
    </row>
    <row r="1380" spans="6:7">
      <c r="F1380" s="2" t="s">
        <v>1449</v>
      </c>
      <c r="G1380" s="3">
        <v>-0.55028372999999997</v>
      </c>
    </row>
    <row r="1381" spans="6:7">
      <c r="F1381" s="2" t="s">
        <v>1450</v>
      </c>
      <c r="G1381" s="3">
        <v>-0.55142957000000004</v>
      </c>
    </row>
    <row r="1382" spans="6:7">
      <c r="F1382" s="2" t="s">
        <v>1451</v>
      </c>
      <c r="G1382" s="3">
        <v>-0.55363110000000004</v>
      </c>
    </row>
    <row r="1383" spans="6:7">
      <c r="F1383" s="2" t="s">
        <v>1452</v>
      </c>
      <c r="G1383" s="3">
        <v>-0.55364007000000004</v>
      </c>
    </row>
    <row r="1384" spans="6:7">
      <c r="F1384" s="2" t="s">
        <v>1453</v>
      </c>
      <c r="G1384" s="3">
        <v>-0.55736638000000005</v>
      </c>
    </row>
    <row r="1385" spans="6:7">
      <c r="F1385" s="2" t="s">
        <v>1454</v>
      </c>
      <c r="G1385" s="3">
        <v>-0.55836755000000005</v>
      </c>
    </row>
    <row r="1386" spans="6:7">
      <c r="F1386" s="2" t="s">
        <v>1455</v>
      </c>
      <c r="G1386" s="3">
        <v>-0.56035489999999999</v>
      </c>
    </row>
    <row r="1387" spans="6:7">
      <c r="F1387" s="2" t="s">
        <v>1456</v>
      </c>
      <c r="G1387" s="3">
        <v>-0.56065242999999998</v>
      </c>
    </row>
    <row r="1388" spans="6:7">
      <c r="F1388" s="2" t="s">
        <v>1457</v>
      </c>
      <c r="G1388" s="3">
        <v>-0.5613901</v>
      </c>
    </row>
    <row r="1389" spans="6:7">
      <c r="F1389" s="2" t="s">
        <v>1458</v>
      </c>
      <c r="G1389" s="3">
        <v>-0.56403464000000003</v>
      </c>
    </row>
    <row r="1390" spans="6:7">
      <c r="F1390" s="2" t="s">
        <v>1459</v>
      </c>
      <c r="G1390" s="3">
        <v>-0.56442183000000001</v>
      </c>
    </row>
    <row r="1391" spans="6:7">
      <c r="F1391" s="2" t="s">
        <v>1460</v>
      </c>
      <c r="G1391" s="3">
        <v>-0.56457930000000001</v>
      </c>
    </row>
    <row r="1392" spans="6:7">
      <c r="F1392" s="2" t="s">
        <v>1461</v>
      </c>
      <c r="G1392" s="3">
        <v>-0.56465703</v>
      </c>
    </row>
    <row r="1393" spans="6:7">
      <c r="F1393" s="2" t="s">
        <v>1462</v>
      </c>
      <c r="G1393" s="3">
        <v>-0.56490229999999997</v>
      </c>
    </row>
    <row r="1394" spans="6:7">
      <c r="F1394" s="2" t="s">
        <v>1463</v>
      </c>
      <c r="G1394" s="3">
        <v>-0.56588459999999996</v>
      </c>
    </row>
    <row r="1395" spans="6:7">
      <c r="F1395" s="2" t="s">
        <v>1464</v>
      </c>
      <c r="G1395" s="3">
        <v>-0.56600220000000001</v>
      </c>
    </row>
    <row r="1396" spans="6:7">
      <c r="F1396" s="2" t="s">
        <v>1465</v>
      </c>
      <c r="G1396" s="3">
        <v>-0.56605050000000001</v>
      </c>
    </row>
    <row r="1397" spans="6:7">
      <c r="F1397" s="2" t="s">
        <v>1466</v>
      </c>
      <c r="G1397" s="3">
        <v>-0.56951445000000001</v>
      </c>
    </row>
    <row r="1398" spans="6:7">
      <c r="F1398" s="2" t="s">
        <v>1467</v>
      </c>
      <c r="G1398" s="3">
        <v>-0.56975509999999996</v>
      </c>
    </row>
    <row r="1399" spans="6:7">
      <c r="F1399" s="2" t="s">
        <v>1468</v>
      </c>
      <c r="G1399" s="3">
        <v>-0.57040449999999998</v>
      </c>
    </row>
    <row r="1400" spans="6:7">
      <c r="F1400" s="2" t="s">
        <v>1469</v>
      </c>
      <c r="G1400" s="3">
        <v>-0.57200269999999998</v>
      </c>
    </row>
    <row r="1401" spans="6:7">
      <c r="F1401" s="2" t="s">
        <v>1470</v>
      </c>
      <c r="G1401" s="3">
        <v>-0.57375050000000005</v>
      </c>
    </row>
    <row r="1402" spans="6:7">
      <c r="F1402" s="2" t="s">
        <v>1471</v>
      </c>
      <c r="G1402" s="3">
        <v>-0.57533044</v>
      </c>
    </row>
    <row r="1403" spans="6:7">
      <c r="F1403" s="2" t="s">
        <v>1472</v>
      </c>
      <c r="G1403" s="3">
        <v>-0.5756791</v>
      </c>
    </row>
    <row r="1404" spans="6:7">
      <c r="F1404" s="2" t="s">
        <v>1473</v>
      </c>
      <c r="G1404" s="3">
        <v>-0.57676125</v>
      </c>
    </row>
    <row r="1405" spans="6:7">
      <c r="F1405" s="2" t="s">
        <v>1474</v>
      </c>
      <c r="G1405" s="3">
        <v>-0.57752687000000003</v>
      </c>
    </row>
    <row r="1406" spans="6:7">
      <c r="F1406" s="2" t="s">
        <v>1475</v>
      </c>
      <c r="G1406" s="3">
        <v>-0.57769700000000002</v>
      </c>
    </row>
    <row r="1407" spans="6:7">
      <c r="F1407" s="2" t="s">
        <v>1476</v>
      </c>
      <c r="G1407" s="3">
        <v>-0.57920265000000004</v>
      </c>
    </row>
    <row r="1408" spans="6:7">
      <c r="F1408" s="2" t="s">
        <v>1477</v>
      </c>
      <c r="G1408" s="3">
        <v>-0.58033734999999997</v>
      </c>
    </row>
    <row r="1409" spans="6:7">
      <c r="F1409" s="2" t="s">
        <v>1478</v>
      </c>
      <c r="G1409" s="3">
        <v>-0.58270854000000005</v>
      </c>
    </row>
    <row r="1410" spans="6:7">
      <c r="F1410" s="2" t="s">
        <v>1479</v>
      </c>
      <c r="G1410" s="3">
        <v>-0.58288269999999998</v>
      </c>
    </row>
    <row r="1411" spans="6:7">
      <c r="F1411" s="2" t="s">
        <v>1480</v>
      </c>
      <c r="G1411" s="3">
        <v>-0.58402469999999995</v>
      </c>
    </row>
    <row r="1412" spans="6:7">
      <c r="F1412" s="2" t="s">
        <v>1481</v>
      </c>
      <c r="G1412" s="3">
        <v>-0.58426599999999995</v>
      </c>
    </row>
    <row r="1413" spans="6:7">
      <c r="F1413" s="2" t="s">
        <v>1482</v>
      </c>
      <c r="G1413" s="3">
        <v>-0.58468467000000002</v>
      </c>
    </row>
    <row r="1414" spans="6:7">
      <c r="F1414" s="2" t="s">
        <v>1483</v>
      </c>
      <c r="G1414" s="3">
        <v>-0.58586009999999999</v>
      </c>
    </row>
    <row r="1415" spans="6:7">
      <c r="F1415" s="2" t="s">
        <v>1484</v>
      </c>
      <c r="G1415" s="3">
        <v>-0.58586689999999997</v>
      </c>
    </row>
    <row r="1416" spans="6:7">
      <c r="F1416" s="2" t="s">
        <v>1485</v>
      </c>
      <c r="G1416" s="3">
        <v>-0.58605750000000001</v>
      </c>
    </row>
    <row r="1417" spans="6:7">
      <c r="F1417" s="2" t="s">
        <v>1486</v>
      </c>
      <c r="G1417" s="3">
        <v>-0.58644419999999997</v>
      </c>
    </row>
    <row r="1418" spans="6:7">
      <c r="F1418" s="2" t="s">
        <v>1487</v>
      </c>
      <c r="G1418" s="3">
        <v>-0.58966779999999996</v>
      </c>
    </row>
    <row r="1419" spans="6:7">
      <c r="F1419" s="2" t="s">
        <v>1488</v>
      </c>
      <c r="G1419" s="3">
        <v>-0.59028053000000003</v>
      </c>
    </row>
    <row r="1420" spans="6:7">
      <c r="F1420" s="2" t="s">
        <v>1489</v>
      </c>
      <c r="G1420" s="3">
        <v>-0.59233000000000002</v>
      </c>
    </row>
    <row r="1421" spans="6:7">
      <c r="F1421" s="2" t="s">
        <v>1490</v>
      </c>
      <c r="G1421" s="3">
        <v>-0.59239863999999998</v>
      </c>
    </row>
    <row r="1422" spans="6:7">
      <c r="F1422" s="2" t="s">
        <v>1491</v>
      </c>
      <c r="G1422" s="3">
        <v>-0.59288423999999995</v>
      </c>
    </row>
    <row r="1423" spans="6:7">
      <c r="F1423" s="2" t="s">
        <v>1492</v>
      </c>
      <c r="G1423" s="3">
        <v>-0.59502679999999997</v>
      </c>
    </row>
    <row r="1424" spans="6:7">
      <c r="F1424" s="2" t="s">
        <v>1493</v>
      </c>
      <c r="G1424" s="3">
        <v>-0.59579280000000001</v>
      </c>
    </row>
    <row r="1425" spans="6:7">
      <c r="F1425" s="2" t="s">
        <v>1494</v>
      </c>
      <c r="G1425" s="3">
        <v>-0.59628179999999997</v>
      </c>
    </row>
    <row r="1426" spans="6:7">
      <c r="F1426" s="2" t="s">
        <v>1495</v>
      </c>
      <c r="G1426" s="3">
        <v>-0.59692940000000005</v>
      </c>
    </row>
    <row r="1427" spans="6:7">
      <c r="F1427" s="2" t="s">
        <v>1496</v>
      </c>
      <c r="G1427" s="3">
        <v>-0.59701777</v>
      </c>
    </row>
    <row r="1428" spans="6:7">
      <c r="F1428" s="2" t="s">
        <v>1497</v>
      </c>
      <c r="G1428" s="3">
        <v>-0.59960409999999997</v>
      </c>
    </row>
    <row r="1429" spans="6:7">
      <c r="F1429" s="2" t="s">
        <v>1498</v>
      </c>
      <c r="G1429" s="3">
        <v>-0.59998225999999999</v>
      </c>
    </row>
    <row r="1430" spans="6:7">
      <c r="F1430" s="2" t="s">
        <v>1499</v>
      </c>
      <c r="G1430" s="3">
        <v>-0.60115399999999997</v>
      </c>
    </row>
    <row r="1431" spans="6:7">
      <c r="F1431" s="2" t="s">
        <v>1500</v>
      </c>
      <c r="G1431" s="3">
        <v>-0.60192009999999996</v>
      </c>
    </row>
    <row r="1432" spans="6:7">
      <c r="F1432" s="2" t="s">
        <v>1501</v>
      </c>
      <c r="G1432" s="3">
        <v>-0.60234339999999997</v>
      </c>
    </row>
    <row r="1433" spans="6:7">
      <c r="F1433" s="2" t="s">
        <v>1502</v>
      </c>
      <c r="G1433" s="3">
        <v>-0.60410520000000001</v>
      </c>
    </row>
    <row r="1434" spans="6:7">
      <c r="F1434" s="2" t="s">
        <v>1503</v>
      </c>
      <c r="G1434" s="3">
        <v>-0.60526544000000004</v>
      </c>
    </row>
    <row r="1435" spans="6:7">
      <c r="F1435" s="2" t="s">
        <v>1504</v>
      </c>
      <c r="G1435" s="3">
        <v>-0.60600233000000003</v>
      </c>
    </row>
    <row r="1436" spans="6:7">
      <c r="F1436" s="2" t="s">
        <v>1505</v>
      </c>
      <c r="G1436" s="3">
        <v>-0.61076039999999998</v>
      </c>
    </row>
    <row r="1437" spans="6:7">
      <c r="F1437" s="2" t="s">
        <v>1506</v>
      </c>
      <c r="G1437" s="3">
        <v>-0.61246042999999994</v>
      </c>
    </row>
    <row r="1438" spans="6:7">
      <c r="F1438" s="2" t="s">
        <v>1507</v>
      </c>
      <c r="G1438" s="3">
        <v>-0.61320180000000002</v>
      </c>
    </row>
    <row r="1439" spans="6:7">
      <c r="F1439" s="2" t="s">
        <v>1508</v>
      </c>
      <c r="G1439" s="3">
        <v>-0.61345879999999997</v>
      </c>
    </row>
    <row r="1440" spans="6:7">
      <c r="F1440" s="2" t="s">
        <v>1509</v>
      </c>
      <c r="G1440" s="3">
        <v>-0.61359244999999996</v>
      </c>
    </row>
    <row r="1441" spans="6:7">
      <c r="F1441" s="2" t="s">
        <v>1510</v>
      </c>
      <c r="G1441" s="3">
        <v>-0.61390257000000004</v>
      </c>
    </row>
    <row r="1442" spans="6:7">
      <c r="F1442" s="2" t="s">
        <v>1511</v>
      </c>
      <c r="G1442" s="3">
        <v>-0.615205</v>
      </c>
    </row>
    <row r="1443" spans="6:7">
      <c r="F1443" s="2" t="s">
        <v>1512</v>
      </c>
      <c r="G1443" s="3">
        <v>-0.61594265999999998</v>
      </c>
    </row>
    <row r="1444" spans="6:7">
      <c r="F1444" s="2" t="s">
        <v>1513</v>
      </c>
      <c r="G1444" s="3">
        <v>-0.61619425000000005</v>
      </c>
    </row>
    <row r="1445" spans="6:7">
      <c r="F1445" s="2" t="s">
        <v>1514</v>
      </c>
      <c r="G1445" s="3">
        <v>-0.6169017</v>
      </c>
    </row>
    <row r="1446" spans="6:7">
      <c r="F1446" s="2" t="s">
        <v>1515</v>
      </c>
      <c r="G1446" s="3">
        <v>-0.61753159999999996</v>
      </c>
    </row>
    <row r="1447" spans="6:7">
      <c r="F1447" s="2" t="s">
        <v>1516</v>
      </c>
      <c r="G1447" s="3">
        <v>-0.61773089999999997</v>
      </c>
    </row>
    <row r="1448" spans="6:7">
      <c r="F1448" s="2" t="s">
        <v>1517</v>
      </c>
      <c r="G1448" s="3">
        <v>-0.61846906000000001</v>
      </c>
    </row>
    <row r="1449" spans="6:7">
      <c r="F1449" s="2" t="s">
        <v>1518</v>
      </c>
      <c r="G1449" s="3">
        <v>-0.61987429999999999</v>
      </c>
    </row>
    <row r="1450" spans="6:7">
      <c r="F1450" s="2" t="s">
        <v>1519</v>
      </c>
      <c r="G1450" s="3">
        <v>-0.62004300000000001</v>
      </c>
    </row>
    <row r="1451" spans="6:7">
      <c r="F1451" s="2" t="s">
        <v>1520</v>
      </c>
      <c r="G1451" s="3">
        <v>-0.62108390000000002</v>
      </c>
    </row>
    <row r="1452" spans="6:7">
      <c r="F1452" s="2" t="s">
        <v>1521</v>
      </c>
      <c r="G1452" s="3">
        <v>-0.62198290000000001</v>
      </c>
    </row>
    <row r="1453" spans="6:7">
      <c r="F1453" s="2" t="s">
        <v>1522</v>
      </c>
      <c r="G1453" s="3">
        <v>-0.62202995999999999</v>
      </c>
    </row>
    <row r="1454" spans="6:7">
      <c r="F1454" s="2" t="s">
        <v>1523</v>
      </c>
      <c r="G1454" s="3">
        <v>-0.62382793000000003</v>
      </c>
    </row>
    <row r="1455" spans="6:7">
      <c r="F1455" s="2" t="s">
        <v>1524</v>
      </c>
      <c r="G1455" s="3">
        <v>-0.62520266999999996</v>
      </c>
    </row>
    <row r="1456" spans="6:7">
      <c r="F1456" s="2" t="s">
        <v>1525</v>
      </c>
      <c r="G1456" s="3">
        <v>-0.62610834999999998</v>
      </c>
    </row>
    <row r="1457" spans="6:7">
      <c r="F1457" s="2" t="s">
        <v>1526</v>
      </c>
      <c r="G1457" s="3">
        <v>-0.62802475999999996</v>
      </c>
    </row>
    <row r="1458" spans="6:7">
      <c r="F1458" s="2" t="s">
        <v>1527</v>
      </c>
      <c r="G1458" s="3">
        <v>-0.62941265000000002</v>
      </c>
    </row>
    <row r="1459" spans="6:7">
      <c r="F1459" s="2" t="s">
        <v>1528</v>
      </c>
      <c r="G1459" s="3">
        <v>-0.63001300000000005</v>
      </c>
    </row>
    <row r="1460" spans="6:7">
      <c r="F1460" s="2" t="s">
        <v>1529</v>
      </c>
      <c r="G1460" s="3">
        <v>-0.63198613999999997</v>
      </c>
    </row>
    <row r="1461" spans="6:7">
      <c r="F1461" s="2" t="s">
        <v>1530</v>
      </c>
      <c r="G1461" s="3">
        <v>-0.63236475000000003</v>
      </c>
    </row>
    <row r="1462" spans="6:7">
      <c r="F1462" s="2" t="s">
        <v>1531</v>
      </c>
      <c r="G1462" s="3">
        <v>-0.63276180000000004</v>
      </c>
    </row>
    <row r="1463" spans="6:7">
      <c r="F1463" s="2" t="s">
        <v>1532</v>
      </c>
      <c r="G1463" s="3">
        <v>-0.63336353999999995</v>
      </c>
    </row>
    <row r="1464" spans="6:7">
      <c r="F1464" s="2" t="s">
        <v>1533</v>
      </c>
      <c r="G1464" s="3">
        <v>-0.63449480000000003</v>
      </c>
    </row>
    <row r="1465" spans="6:7">
      <c r="F1465" s="2" t="s">
        <v>1534</v>
      </c>
      <c r="G1465" s="3">
        <v>-0.63460844999999999</v>
      </c>
    </row>
    <row r="1466" spans="6:7">
      <c r="F1466" s="2" t="s">
        <v>1535</v>
      </c>
      <c r="G1466" s="3">
        <v>-0.63510674</v>
      </c>
    </row>
    <row r="1467" spans="6:7">
      <c r="F1467" s="2" t="s">
        <v>1536</v>
      </c>
      <c r="G1467" s="3">
        <v>-0.63668409999999998</v>
      </c>
    </row>
    <row r="1468" spans="6:7">
      <c r="F1468" s="2" t="s">
        <v>1537</v>
      </c>
      <c r="G1468" s="3">
        <v>-0.63762474000000002</v>
      </c>
    </row>
    <row r="1469" spans="6:7">
      <c r="F1469" s="2" t="s">
        <v>1538</v>
      </c>
      <c r="G1469" s="3">
        <v>-0.63815909999999998</v>
      </c>
    </row>
    <row r="1470" spans="6:7">
      <c r="F1470" s="2" t="s">
        <v>1539</v>
      </c>
      <c r="G1470" s="3">
        <v>-0.63825244000000003</v>
      </c>
    </row>
    <row r="1471" spans="6:7">
      <c r="F1471" s="2" t="s">
        <v>1540</v>
      </c>
      <c r="G1471" s="3">
        <v>-0.63844029999999996</v>
      </c>
    </row>
    <row r="1472" spans="6:7">
      <c r="F1472" s="2" t="s">
        <v>1541</v>
      </c>
      <c r="G1472" s="3">
        <v>-0.63922279999999998</v>
      </c>
    </row>
    <row r="1473" spans="6:7">
      <c r="F1473" s="2" t="s">
        <v>1542</v>
      </c>
      <c r="G1473" s="3">
        <v>-0.64049785999999997</v>
      </c>
    </row>
    <row r="1474" spans="6:7">
      <c r="F1474" s="2" t="s">
        <v>1543</v>
      </c>
      <c r="G1474" s="3">
        <v>-0.6405961</v>
      </c>
    </row>
    <row r="1475" spans="6:7">
      <c r="F1475" s="2" t="s">
        <v>1544</v>
      </c>
      <c r="G1475" s="3">
        <v>-0.64140370000000002</v>
      </c>
    </row>
    <row r="1476" spans="6:7">
      <c r="F1476" s="2" t="s">
        <v>1545</v>
      </c>
      <c r="G1476" s="3">
        <v>-0.64241139999999997</v>
      </c>
    </row>
    <row r="1477" spans="6:7">
      <c r="F1477" s="2" t="s">
        <v>1546</v>
      </c>
      <c r="G1477" s="3">
        <v>-0.6434436</v>
      </c>
    </row>
    <row r="1478" spans="6:7">
      <c r="F1478" s="2" t="s">
        <v>1547</v>
      </c>
      <c r="G1478" s="3">
        <v>-0.64727289499999996</v>
      </c>
    </row>
    <row r="1479" spans="6:7">
      <c r="F1479" s="2" t="s">
        <v>1548</v>
      </c>
      <c r="G1479" s="3">
        <v>-0.64862660000000005</v>
      </c>
    </row>
    <row r="1480" spans="6:7">
      <c r="F1480" s="2" t="s">
        <v>1549</v>
      </c>
      <c r="G1480" s="3">
        <v>-0.6496151</v>
      </c>
    </row>
    <row r="1481" spans="6:7">
      <c r="F1481" s="2" t="s">
        <v>1550</v>
      </c>
      <c r="G1481" s="3">
        <v>-0.65063700000000002</v>
      </c>
    </row>
    <row r="1482" spans="6:7">
      <c r="F1482" s="2" t="s">
        <v>1551</v>
      </c>
      <c r="G1482" s="3">
        <v>-0.65145299999999995</v>
      </c>
    </row>
    <row r="1483" spans="6:7">
      <c r="F1483" s="2" t="s">
        <v>1552</v>
      </c>
      <c r="G1483" s="3">
        <v>-0.65267390000000003</v>
      </c>
    </row>
    <row r="1484" spans="6:7">
      <c r="F1484" s="2" t="s">
        <v>1553</v>
      </c>
      <c r="G1484" s="3">
        <v>-0.65347929999999999</v>
      </c>
    </row>
    <row r="1485" spans="6:7">
      <c r="F1485" s="2" t="s">
        <v>1554</v>
      </c>
      <c r="G1485" s="3">
        <v>-0.65399960000000001</v>
      </c>
    </row>
    <row r="1486" spans="6:7">
      <c r="F1486" s="2" t="s">
        <v>1555</v>
      </c>
      <c r="G1486" s="3">
        <v>-0.65510290000000004</v>
      </c>
    </row>
    <row r="1487" spans="6:7">
      <c r="F1487" s="2" t="s">
        <v>1556</v>
      </c>
      <c r="G1487" s="3">
        <v>-0.65609722999999998</v>
      </c>
    </row>
    <row r="1488" spans="6:7">
      <c r="F1488" s="2" t="s">
        <v>1557</v>
      </c>
      <c r="G1488" s="3">
        <v>-0.65802543999999996</v>
      </c>
    </row>
    <row r="1489" spans="6:7">
      <c r="F1489" s="2" t="s">
        <v>1558</v>
      </c>
      <c r="G1489" s="3">
        <v>-0.65842199999999995</v>
      </c>
    </row>
    <row r="1490" spans="6:7">
      <c r="F1490" s="2" t="s">
        <v>1559</v>
      </c>
      <c r="G1490" s="3">
        <v>-0.66180943999999997</v>
      </c>
    </row>
    <row r="1491" spans="6:7">
      <c r="F1491" s="2" t="s">
        <v>1560</v>
      </c>
      <c r="G1491" s="3">
        <v>-0.6632325</v>
      </c>
    </row>
    <row r="1492" spans="6:7">
      <c r="F1492" s="2" t="s">
        <v>1561</v>
      </c>
      <c r="G1492" s="3">
        <v>-0.66421794999999995</v>
      </c>
    </row>
    <row r="1493" spans="6:7">
      <c r="F1493" s="2" t="s">
        <v>1562</v>
      </c>
      <c r="G1493" s="3">
        <v>-0.66684500000000002</v>
      </c>
    </row>
    <row r="1494" spans="6:7">
      <c r="F1494" s="2" t="s">
        <v>1563</v>
      </c>
      <c r="G1494" s="3">
        <v>-0.66777399999999998</v>
      </c>
    </row>
    <row r="1495" spans="6:7">
      <c r="F1495" s="2" t="s">
        <v>1564</v>
      </c>
      <c r="G1495" s="3">
        <v>-0.66791504999999995</v>
      </c>
    </row>
    <row r="1496" spans="6:7">
      <c r="F1496" s="2" t="s">
        <v>1565</v>
      </c>
      <c r="G1496" s="3">
        <v>-0.66881780000000002</v>
      </c>
    </row>
    <row r="1497" spans="6:7">
      <c r="F1497" s="2" t="s">
        <v>1566</v>
      </c>
      <c r="G1497" s="3">
        <v>-0.66929512999999996</v>
      </c>
    </row>
    <row r="1498" spans="6:7">
      <c r="F1498" s="2" t="s">
        <v>1567</v>
      </c>
      <c r="G1498" s="3">
        <v>-0.66993643333333297</v>
      </c>
    </row>
    <row r="1499" spans="6:7">
      <c r="F1499" s="2" t="s">
        <v>1568</v>
      </c>
      <c r="G1499" s="3">
        <v>-0.67759323500000002</v>
      </c>
    </row>
    <row r="1500" spans="6:7">
      <c r="F1500" s="2" t="s">
        <v>1569</v>
      </c>
      <c r="G1500" s="3">
        <v>-0.67760867000000002</v>
      </c>
    </row>
    <row r="1501" spans="6:7">
      <c r="F1501" s="2" t="s">
        <v>1570</v>
      </c>
      <c r="G1501" s="3">
        <v>-0.67832309999999996</v>
      </c>
    </row>
    <row r="1502" spans="6:7">
      <c r="F1502" s="2" t="s">
        <v>1571</v>
      </c>
      <c r="G1502" s="3">
        <v>-0.67875450000000004</v>
      </c>
    </row>
    <row r="1503" spans="6:7">
      <c r="F1503" s="2" t="s">
        <v>1572</v>
      </c>
      <c r="G1503" s="3">
        <v>-0.67905234999999997</v>
      </c>
    </row>
    <row r="1504" spans="6:7">
      <c r="F1504" s="2" t="s">
        <v>1573</v>
      </c>
      <c r="G1504" s="3">
        <v>-0.68041056</v>
      </c>
    </row>
    <row r="1505" spans="6:7">
      <c r="F1505" s="2" t="s">
        <v>1574</v>
      </c>
      <c r="G1505" s="3">
        <v>-0.68076440000000005</v>
      </c>
    </row>
    <row r="1506" spans="6:7">
      <c r="F1506" s="2" t="s">
        <v>1575</v>
      </c>
      <c r="G1506" s="3">
        <v>-0.68155399999999999</v>
      </c>
    </row>
    <row r="1507" spans="6:7">
      <c r="F1507" s="2" t="s">
        <v>1576</v>
      </c>
      <c r="G1507" s="3">
        <v>-0.68226224000000002</v>
      </c>
    </row>
    <row r="1508" spans="6:7">
      <c r="F1508" s="2" t="s">
        <v>1577</v>
      </c>
      <c r="G1508" s="3">
        <v>-0.68345480000000003</v>
      </c>
    </row>
    <row r="1509" spans="6:7">
      <c r="F1509" s="2" t="s">
        <v>1578</v>
      </c>
      <c r="G1509" s="3">
        <v>-0.68579864999999995</v>
      </c>
    </row>
    <row r="1510" spans="6:7">
      <c r="F1510" s="2" t="s">
        <v>1579</v>
      </c>
      <c r="G1510" s="3">
        <v>-0.68887900000000002</v>
      </c>
    </row>
    <row r="1511" spans="6:7">
      <c r="F1511" s="2" t="s">
        <v>1580</v>
      </c>
      <c r="G1511" s="3">
        <v>-0.68962639999999997</v>
      </c>
    </row>
    <row r="1512" spans="6:7">
      <c r="F1512" s="2" t="s">
        <v>1581</v>
      </c>
      <c r="G1512" s="3">
        <v>-0.6897046</v>
      </c>
    </row>
    <row r="1513" spans="6:7">
      <c r="F1513" s="2" t="s">
        <v>1582</v>
      </c>
      <c r="G1513" s="3">
        <v>-0.69031173000000001</v>
      </c>
    </row>
    <row r="1514" spans="6:7">
      <c r="F1514" s="2" t="s">
        <v>1583</v>
      </c>
      <c r="G1514" s="3">
        <v>-0.69410070000000001</v>
      </c>
    </row>
    <row r="1515" spans="6:7">
      <c r="F1515" s="2" t="s">
        <v>1584</v>
      </c>
      <c r="G1515" s="3">
        <v>-0.69921750000000005</v>
      </c>
    </row>
    <row r="1516" spans="6:7">
      <c r="F1516" s="2" t="s">
        <v>1585</v>
      </c>
      <c r="G1516" s="3">
        <v>-0.69944744999999997</v>
      </c>
    </row>
    <row r="1517" spans="6:7">
      <c r="F1517" s="2" t="s">
        <v>1586</v>
      </c>
      <c r="G1517" s="3">
        <v>-0.70112085000000002</v>
      </c>
    </row>
    <row r="1518" spans="6:7">
      <c r="F1518" s="2" t="s">
        <v>1587</v>
      </c>
      <c r="G1518" s="3">
        <v>-0.70122960000000001</v>
      </c>
    </row>
    <row r="1519" spans="6:7">
      <c r="F1519" s="2" t="s">
        <v>1588</v>
      </c>
      <c r="G1519" s="3">
        <v>-0.7015036</v>
      </c>
    </row>
    <row r="1520" spans="6:7">
      <c r="F1520" s="2" t="s">
        <v>1589</v>
      </c>
      <c r="G1520" s="3">
        <v>-0.70212699999999995</v>
      </c>
    </row>
    <row r="1521" spans="6:7">
      <c r="F1521" s="2" t="s">
        <v>1590</v>
      </c>
      <c r="G1521" s="3">
        <v>-0.70239450000000003</v>
      </c>
    </row>
    <row r="1522" spans="6:7">
      <c r="F1522" s="2" t="s">
        <v>1591</v>
      </c>
      <c r="G1522" s="3">
        <v>-0.70515280000000002</v>
      </c>
    </row>
    <row r="1523" spans="6:7">
      <c r="F1523" s="2" t="s">
        <v>1592</v>
      </c>
      <c r="G1523" s="3">
        <v>-0.70667630000000003</v>
      </c>
    </row>
    <row r="1524" spans="6:7">
      <c r="F1524" s="2" t="s">
        <v>1593</v>
      </c>
      <c r="G1524" s="3">
        <v>-0.70794075999999995</v>
      </c>
    </row>
    <row r="1525" spans="6:7">
      <c r="F1525" s="2" t="s">
        <v>1594</v>
      </c>
      <c r="G1525" s="3">
        <v>-0.71194440000000003</v>
      </c>
    </row>
    <row r="1526" spans="6:7">
      <c r="F1526" s="2" t="s">
        <v>1595</v>
      </c>
      <c r="G1526" s="3">
        <v>-0.71481879999999998</v>
      </c>
    </row>
    <row r="1527" spans="6:7">
      <c r="F1527" s="2" t="s">
        <v>1596</v>
      </c>
      <c r="G1527" s="3">
        <v>-0.71572049999999998</v>
      </c>
    </row>
    <row r="1528" spans="6:7">
      <c r="F1528" s="2" t="s">
        <v>1597</v>
      </c>
      <c r="G1528" s="3">
        <v>-0.71652097000000003</v>
      </c>
    </row>
    <row r="1529" spans="6:7">
      <c r="F1529" s="2" t="s">
        <v>1598</v>
      </c>
      <c r="G1529" s="3">
        <v>-0.72394353</v>
      </c>
    </row>
    <row r="1530" spans="6:7">
      <c r="F1530" s="2" t="s">
        <v>1599</v>
      </c>
      <c r="G1530" s="3">
        <v>-0.72682860000000005</v>
      </c>
    </row>
    <row r="1531" spans="6:7">
      <c r="F1531" s="2" t="s">
        <v>1600</v>
      </c>
      <c r="G1531" s="3">
        <v>-0.72964969999999996</v>
      </c>
    </row>
    <row r="1532" spans="6:7">
      <c r="F1532" s="2" t="s">
        <v>1601</v>
      </c>
      <c r="G1532" s="3">
        <v>-0.73435799999999996</v>
      </c>
    </row>
    <row r="1533" spans="6:7">
      <c r="F1533" s="2" t="s">
        <v>1602</v>
      </c>
      <c r="G1533" s="3">
        <v>-0.73444889999999996</v>
      </c>
    </row>
    <row r="1534" spans="6:7">
      <c r="F1534" s="2" t="s">
        <v>1603</v>
      </c>
      <c r="G1534" s="3">
        <v>-0.73618050000000002</v>
      </c>
    </row>
    <row r="1535" spans="6:7">
      <c r="F1535" s="2" t="s">
        <v>1604</v>
      </c>
      <c r="G1535" s="3">
        <v>-0.73987656999999996</v>
      </c>
    </row>
    <row r="1536" spans="6:7">
      <c r="F1536" s="2" t="s">
        <v>1605</v>
      </c>
      <c r="G1536" s="3">
        <v>-0.74218494000000002</v>
      </c>
    </row>
    <row r="1537" spans="6:7">
      <c r="F1537" s="2" t="s">
        <v>1606</v>
      </c>
      <c r="G1537" s="3">
        <v>-0.74236789999999997</v>
      </c>
    </row>
    <row r="1538" spans="6:7">
      <c r="F1538" s="2" t="s">
        <v>1607</v>
      </c>
      <c r="G1538" s="3">
        <v>-0.74286220000000003</v>
      </c>
    </row>
    <row r="1539" spans="6:7">
      <c r="F1539" s="2" t="s">
        <v>1608</v>
      </c>
      <c r="G1539" s="3">
        <v>-0.74367696000000005</v>
      </c>
    </row>
    <row r="1540" spans="6:7">
      <c r="F1540" s="2" t="s">
        <v>1609</v>
      </c>
      <c r="G1540" s="3">
        <v>-0.75028485</v>
      </c>
    </row>
    <row r="1541" spans="6:7">
      <c r="F1541" s="2" t="s">
        <v>1610</v>
      </c>
      <c r="G1541" s="3">
        <v>-0.75755899999999998</v>
      </c>
    </row>
    <row r="1542" spans="6:7">
      <c r="F1542" s="2" t="s">
        <v>1611</v>
      </c>
      <c r="G1542" s="3">
        <v>-0.75829047000000005</v>
      </c>
    </row>
    <row r="1543" spans="6:7">
      <c r="F1543" s="2" t="s">
        <v>1612</v>
      </c>
      <c r="G1543" s="3">
        <v>-0.75934429999999997</v>
      </c>
    </row>
    <row r="1544" spans="6:7">
      <c r="F1544" s="2" t="s">
        <v>1613</v>
      </c>
      <c r="G1544" s="3">
        <v>-0.75952892999999999</v>
      </c>
    </row>
    <row r="1545" spans="6:7">
      <c r="F1545" s="2" t="s">
        <v>1614</v>
      </c>
      <c r="G1545" s="3">
        <v>-0.76168659999999999</v>
      </c>
    </row>
    <row r="1546" spans="6:7">
      <c r="F1546" s="2" t="s">
        <v>1615</v>
      </c>
      <c r="G1546" s="3">
        <v>-0.76197150000000002</v>
      </c>
    </row>
    <row r="1547" spans="6:7">
      <c r="F1547" s="2" t="s">
        <v>1616</v>
      </c>
      <c r="G1547" s="3">
        <v>-0.76248950000000004</v>
      </c>
    </row>
    <row r="1548" spans="6:7">
      <c r="F1548" s="2" t="s">
        <v>1617</v>
      </c>
      <c r="G1548" s="3">
        <v>-0.76257867000000001</v>
      </c>
    </row>
    <row r="1549" spans="6:7">
      <c r="F1549" s="2" t="s">
        <v>1618</v>
      </c>
      <c r="G1549" s="3">
        <v>-0.76446230000000004</v>
      </c>
    </row>
    <row r="1550" spans="6:7">
      <c r="F1550" s="2" t="s">
        <v>1619</v>
      </c>
      <c r="G1550" s="3">
        <v>-0.77216479999999998</v>
      </c>
    </row>
    <row r="1551" spans="6:7">
      <c r="F1551" s="2" t="s">
        <v>1620</v>
      </c>
      <c r="G1551" s="3">
        <v>-0.77261849999999999</v>
      </c>
    </row>
    <row r="1552" spans="6:7">
      <c r="F1552" s="2" t="s">
        <v>1621</v>
      </c>
      <c r="G1552" s="3">
        <v>-0.77375190000000005</v>
      </c>
    </row>
    <row r="1553" spans="6:7">
      <c r="F1553" s="2" t="s">
        <v>1622</v>
      </c>
      <c r="G1553" s="3">
        <v>-0.77924806000000002</v>
      </c>
    </row>
    <row r="1554" spans="6:7">
      <c r="F1554" s="2" t="s">
        <v>1623</v>
      </c>
      <c r="G1554" s="3">
        <v>-0.78385800000000005</v>
      </c>
    </row>
    <row r="1555" spans="6:7">
      <c r="F1555" s="2" t="s">
        <v>1624</v>
      </c>
      <c r="G1555" s="3">
        <v>-0.78428125000000004</v>
      </c>
    </row>
    <row r="1556" spans="6:7">
      <c r="F1556" s="2" t="s">
        <v>1625</v>
      </c>
      <c r="G1556" s="3">
        <v>-0.78643419999999997</v>
      </c>
    </row>
    <row r="1557" spans="6:7">
      <c r="F1557" s="2" t="s">
        <v>1626</v>
      </c>
      <c r="G1557" s="3">
        <v>-0.78878689999999996</v>
      </c>
    </row>
    <row r="1558" spans="6:7">
      <c r="F1558" s="2" t="s">
        <v>1627</v>
      </c>
      <c r="G1558" s="3">
        <v>-0.79352427000000003</v>
      </c>
    </row>
    <row r="1559" spans="6:7">
      <c r="F1559" s="2" t="s">
        <v>1628</v>
      </c>
      <c r="G1559" s="3">
        <v>-0.79548600000000003</v>
      </c>
    </row>
    <row r="1560" spans="6:7">
      <c r="F1560" s="2" t="s">
        <v>1629</v>
      </c>
      <c r="G1560" s="3">
        <v>-0.79635263499999998</v>
      </c>
    </row>
    <row r="1561" spans="6:7">
      <c r="F1561" s="2" t="s">
        <v>1630</v>
      </c>
      <c r="G1561" s="3">
        <v>-0.79905928500000001</v>
      </c>
    </row>
    <row r="1562" spans="6:7">
      <c r="F1562" s="2" t="s">
        <v>1631</v>
      </c>
      <c r="G1562" s="3">
        <v>-0.80063057000000004</v>
      </c>
    </row>
    <row r="1563" spans="6:7">
      <c r="F1563" s="2" t="s">
        <v>1632</v>
      </c>
      <c r="G1563" s="3">
        <v>-0.80470865999999996</v>
      </c>
    </row>
    <row r="1564" spans="6:7">
      <c r="F1564" s="2" t="s">
        <v>1633</v>
      </c>
      <c r="G1564" s="3">
        <v>-0.80544329999999997</v>
      </c>
    </row>
    <row r="1565" spans="6:7">
      <c r="F1565" s="2" t="s">
        <v>1634</v>
      </c>
      <c r="G1565" s="3">
        <v>-0.80557299999999998</v>
      </c>
    </row>
    <row r="1566" spans="6:7">
      <c r="F1566" s="2" t="s">
        <v>1635</v>
      </c>
      <c r="G1566" s="3">
        <v>-0.80792790000000003</v>
      </c>
    </row>
    <row r="1567" spans="6:7">
      <c r="F1567" s="2" t="s">
        <v>1636</v>
      </c>
      <c r="G1567" s="3">
        <v>-0.80994575000000002</v>
      </c>
    </row>
    <row r="1568" spans="6:7">
      <c r="F1568" s="2" t="s">
        <v>1637</v>
      </c>
      <c r="G1568" s="3">
        <v>-0.81423570000000001</v>
      </c>
    </row>
    <row r="1569" spans="6:7">
      <c r="F1569" s="2" t="s">
        <v>1638</v>
      </c>
      <c r="G1569" s="3">
        <v>-0.81466883000000001</v>
      </c>
    </row>
    <row r="1570" spans="6:7">
      <c r="F1570" s="2" t="s">
        <v>1639</v>
      </c>
      <c r="G1570" s="3">
        <v>-0.81515455000000003</v>
      </c>
    </row>
    <row r="1571" spans="6:7">
      <c r="F1571" s="2" t="s">
        <v>1640</v>
      </c>
      <c r="G1571" s="3">
        <v>-0.81907129999999995</v>
      </c>
    </row>
    <row r="1572" spans="6:7">
      <c r="F1572" s="2" t="s">
        <v>1641</v>
      </c>
      <c r="G1572" s="3">
        <v>-0.82014160000000003</v>
      </c>
    </row>
    <row r="1573" spans="6:7">
      <c r="F1573" s="2" t="s">
        <v>1642</v>
      </c>
      <c r="G1573" s="3">
        <v>-0.82048529999999997</v>
      </c>
    </row>
    <row r="1574" spans="6:7">
      <c r="F1574" s="2" t="s">
        <v>1643</v>
      </c>
      <c r="G1574" s="3">
        <v>-0.82136564999999995</v>
      </c>
    </row>
    <row r="1575" spans="6:7">
      <c r="F1575" s="2" t="s">
        <v>1644</v>
      </c>
      <c r="G1575" s="3">
        <v>-0.82352734000000005</v>
      </c>
    </row>
    <row r="1576" spans="6:7">
      <c r="F1576" s="2" t="s">
        <v>1645</v>
      </c>
      <c r="G1576" s="3">
        <v>-0.82358724000000005</v>
      </c>
    </row>
    <row r="1577" spans="6:7">
      <c r="F1577" s="2" t="s">
        <v>1646</v>
      </c>
      <c r="G1577" s="3">
        <v>-0.82415455999999998</v>
      </c>
    </row>
    <row r="1578" spans="6:7">
      <c r="F1578" s="2" t="s">
        <v>1647</v>
      </c>
      <c r="G1578" s="3">
        <v>-0.82569709999999996</v>
      </c>
    </row>
    <row r="1579" spans="6:7">
      <c r="F1579" s="2" t="s">
        <v>1648</v>
      </c>
      <c r="G1579" s="3">
        <v>-0.82655095999999995</v>
      </c>
    </row>
    <row r="1580" spans="6:7">
      <c r="F1580" s="2" t="s">
        <v>1649</v>
      </c>
      <c r="G1580" s="3">
        <v>-0.82712220000000003</v>
      </c>
    </row>
    <row r="1581" spans="6:7">
      <c r="F1581" s="2" t="s">
        <v>1650</v>
      </c>
      <c r="G1581" s="3">
        <v>-0.82776517000000005</v>
      </c>
    </row>
    <row r="1582" spans="6:7">
      <c r="F1582" s="2" t="s">
        <v>1651</v>
      </c>
      <c r="G1582" s="3">
        <v>-0.82869150000000003</v>
      </c>
    </row>
    <row r="1583" spans="6:7">
      <c r="F1583" s="2" t="s">
        <v>1652</v>
      </c>
      <c r="G1583" s="3">
        <v>-0.82941942999999996</v>
      </c>
    </row>
    <row r="1584" spans="6:7">
      <c r="F1584" s="2" t="s">
        <v>1653</v>
      </c>
      <c r="G1584" s="3">
        <v>-0.83310269999999997</v>
      </c>
    </row>
    <row r="1585" spans="6:7">
      <c r="F1585" s="2" t="s">
        <v>1654</v>
      </c>
      <c r="G1585" s="3">
        <v>-0.83329169999999997</v>
      </c>
    </row>
    <row r="1586" spans="6:7">
      <c r="F1586" s="2" t="s">
        <v>1655</v>
      </c>
      <c r="G1586" s="3">
        <v>-0.83865290000000003</v>
      </c>
    </row>
    <row r="1587" spans="6:7">
      <c r="F1587" s="2" t="s">
        <v>1656</v>
      </c>
      <c r="G1587" s="3">
        <v>-0.83892440000000001</v>
      </c>
    </row>
    <row r="1588" spans="6:7">
      <c r="F1588" s="2" t="s">
        <v>1657</v>
      </c>
      <c r="G1588" s="3">
        <v>-0.83959340000000005</v>
      </c>
    </row>
    <row r="1589" spans="6:7">
      <c r="F1589" s="2" t="s">
        <v>1658</v>
      </c>
      <c r="G1589" s="3">
        <v>-0.84154079999999998</v>
      </c>
    </row>
    <row r="1590" spans="6:7">
      <c r="F1590" s="2" t="s">
        <v>1659</v>
      </c>
      <c r="G1590" s="3">
        <v>-0.84492054999999999</v>
      </c>
    </row>
    <row r="1591" spans="6:7">
      <c r="F1591" s="2" t="s">
        <v>1660</v>
      </c>
      <c r="G1591" s="3">
        <v>-0.84621619999999997</v>
      </c>
    </row>
    <row r="1592" spans="6:7">
      <c r="F1592" s="2" t="s">
        <v>1661</v>
      </c>
      <c r="G1592" s="3">
        <v>-0.84851949999999998</v>
      </c>
    </row>
    <row r="1593" spans="6:7">
      <c r="F1593" s="2" t="s">
        <v>1662</v>
      </c>
      <c r="G1593" s="3">
        <v>-0.84907719999999998</v>
      </c>
    </row>
    <row r="1594" spans="6:7">
      <c r="F1594" s="2" t="s">
        <v>1663</v>
      </c>
      <c r="G1594" s="3">
        <v>-0.85462519999999997</v>
      </c>
    </row>
    <row r="1595" spans="6:7">
      <c r="F1595" s="2" t="s">
        <v>1664</v>
      </c>
      <c r="G1595" s="3">
        <v>-0.85647269999999998</v>
      </c>
    </row>
    <row r="1596" spans="6:7">
      <c r="F1596" s="2" t="s">
        <v>1665</v>
      </c>
      <c r="G1596" s="3">
        <v>-0.87052375000000004</v>
      </c>
    </row>
    <row r="1597" spans="6:7">
      <c r="F1597" s="2" t="s">
        <v>1666</v>
      </c>
      <c r="G1597" s="3">
        <v>-0.88000869999999998</v>
      </c>
    </row>
    <row r="1598" spans="6:7">
      <c r="F1598" s="2" t="s">
        <v>1667</v>
      </c>
      <c r="G1598" s="3">
        <v>-0.88021997500000004</v>
      </c>
    </row>
    <row r="1599" spans="6:7">
      <c r="F1599" s="2" t="s">
        <v>1668</v>
      </c>
      <c r="G1599" s="3">
        <v>-0.88100210000000001</v>
      </c>
    </row>
    <row r="1600" spans="6:7">
      <c r="F1600" s="2" t="s">
        <v>1669</v>
      </c>
      <c r="G1600" s="3">
        <v>-0.88815164999999996</v>
      </c>
    </row>
    <row r="1601" spans="6:7">
      <c r="F1601" s="2" t="s">
        <v>1670</v>
      </c>
      <c r="G1601" s="3">
        <v>-0.89053183999999996</v>
      </c>
    </row>
    <row r="1602" spans="6:7">
      <c r="F1602" s="2" t="s">
        <v>1671</v>
      </c>
      <c r="G1602" s="3">
        <v>-0.89330273999999998</v>
      </c>
    </row>
    <row r="1603" spans="6:7">
      <c r="F1603" s="2" t="s">
        <v>1672</v>
      </c>
      <c r="G1603" s="3">
        <v>-0.89734334000000004</v>
      </c>
    </row>
    <row r="1604" spans="6:7">
      <c r="F1604" s="2" t="s">
        <v>1673</v>
      </c>
      <c r="G1604" s="3">
        <v>-0.89794750000000001</v>
      </c>
    </row>
    <row r="1605" spans="6:7">
      <c r="F1605" s="2" t="s">
        <v>1674</v>
      </c>
      <c r="G1605" s="3">
        <v>-0.90390645000000003</v>
      </c>
    </row>
    <row r="1606" spans="6:7">
      <c r="F1606" s="2" t="s">
        <v>1675</v>
      </c>
      <c r="G1606" s="3">
        <v>-0.90422994000000001</v>
      </c>
    </row>
    <row r="1607" spans="6:7">
      <c r="F1607" s="2" t="s">
        <v>1676</v>
      </c>
      <c r="G1607" s="3">
        <v>-0.91118955999999995</v>
      </c>
    </row>
    <row r="1608" spans="6:7">
      <c r="F1608" s="2" t="s">
        <v>1677</v>
      </c>
      <c r="G1608" s="3">
        <v>-0.92124015000000004</v>
      </c>
    </row>
    <row r="1609" spans="6:7">
      <c r="F1609" s="2" t="s">
        <v>1678</v>
      </c>
      <c r="G1609" s="3">
        <v>-0.92267719999999998</v>
      </c>
    </row>
    <row r="1610" spans="6:7">
      <c r="F1610" s="2" t="s">
        <v>1679</v>
      </c>
      <c r="G1610" s="3">
        <v>-0.93264692999999999</v>
      </c>
    </row>
    <row r="1611" spans="6:7">
      <c r="F1611" s="2" t="s">
        <v>1680</v>
      </c>
      <c r="G1611" s="3">
        <v>-0.94895077000000005</v>
      </c>
    </row>
    <row r="1612" spans="6:7">
      <c r="F1612" s="2" t="s">
        <v>1681</v>
      </c>
      <c r="G1612" s="3">
        <v>-0.94929474999999996</v>
      </c>
    </row>
    <row r="1613" spans="6:7">
      <c r="F1613" s="2" t="s">
        <v>1682</v>
      </c>
      <c r="G1613" s="3">
        <v>-0.95728939999999996</v>
      </c>
    </row>
    <row r="1614" spans="6:7">
      <c r="F1614" s="2" t="s">
        <v>1683</v>
      </c>
      <c r="G1614" s="3">
        <v>-0.95829819999999999</v>
      </c>
    </row>
    <row r="1615" spans="6:7">
      <c r="F1615" s="2" t="s">
        <v>1684</v>
      </c>
      <c r="G1615" s="3">
        <v>-0.96155864000000002</v>
      </c>
    </row>
    <row r="1616" spans="6:7">
      <c r="F1616" s="2" t="s">
        <v>1685</v>
      </c>
      <c r="G1616" s="3">
        <v>-0.96807367</v>
      </c>
    </row>
    <row r="1617" spans="6:7">
      <c r="F1617" s="2" t="s">
        <v>1686</v>
      </c>
      <c r="G1617" s="3">
        <v>-0.96936540000000004</v>
      </c>
    </row>
    <row r="1618" spans="6:7">
      <c r="F1618" s="2" t="s">
        <v>1687</v>
      </c>
      <c r="G1618" s="3">
        <v>-0.97329730000000003</v>
      </c>
    </row>
    <row r="1619" spans="6:7">
      <c r="F1619" s="2" t="s">
        <v>1688</v>
      </c>
      <c r="G1619" s="3">
        <v>-0.98371545000000005</v>
      </c>
    </row>
    <row r="1620" spans="6:7">
      <c r="F1620" s="2" t="s">
        <v>1689</v>
      </c>
      <c r="G1620" s="3">
        <v>-0.98376589999999997</v>
      </c>
    </row>
    <row r="1621" spans="6:7">
      <c r="F1621" s="2" t="s">
        <v>1690</v>
      </c>
      <c r="G1621" s="3">
        <v>-0.99053449999999998</v>
      </c>
    </row>
    <row r="1622" spans="6:7">
      <c r="F1622" s="2" t="s">
        <v>1691</v>
      </c>
      <c r="G1622" s="3">
        <v>-0.99547180000000002</v>
      </c>
    </row>
    <row r="1623" spans="6:7">
      <c r="F1623" s="2" t="s">
        <v>1692</v>
      </c>
      <c r="G1623" s="3">
        <v>-0.99776569999999998</v>
      </c>
    </row>
    <row r="1624" spans="6:7">
      <c r="F1624" s="2" t="s">
        <v>1693</v>
      </c>
      <c r="G1624" s="3">
        <v>-1.0019530999999999</v>
      </c>
    </row>
    <row r="1625" spans="6:7">
      <c r="F1625" s="2" t="s">
        <v>1694</v>
      </c>
      <c r="G1625" s="3">
        <v>-1.0050222</v>
      </c>
    </row>
    <row r="1626" spans="6:7">
      <c r="F1626" s="2" t="s">
        <v>1695</v>
      </c>
      <c r="G1626" s="3">
        <v>-1.0121149</v>
      </c>
    </row>
    <row r="1627" spans="6:7">
      <c r="F1627" s="2" t="s">
        <v>1696</v>
      </c>
      <c r="G1627" s="3">
        <v>-1.0220383</v>
      </c>
    </row>
    <row r="1628" spans="6:7">
      <c r="F1628" s="2" t="s">
        <v>1697</v>
      </c>
      <c r="G1628" s="3">
        <v>-1.0224222000000001</v>
      </c>
    </row>
    <row r="1629" spans="6:7">
      <c r="F1629" s="2" t="s">
        <v>1698</v>
      </c>
      <c r="G1629" s="3">
        <v>-1.032073</v>
      </c>
    </row>
    <row r="1630" spans="6:7">
      <c r="F1630" s="2" t="s">
        <v>1699</v>
      </c>
      <c r="G1630" s="3">
        <v>-1.0383354</v>
      </c>
    </row>
    <row r="1631" spans="6:7">
      <c r="F1631" s="2" t="s">
        <v>1700</v>
      </c>
      <c r="G1631" s="3">
        <v>-1.0399541000000001</v>
      </c>
    </row>
    <row r="1632" spans="6:7">
      <c r="F1632" s="2" t="s">
        <v>1701</v>
      </c>
      <c r="G1632" s="3">
        <v>-1.0415558</v>
      </c>
    </row>
    <row r="1633" spans="6:7">
      <c r="F1633" s="2" t="s">
        <v>1702</v>
      </c>
      <c r="G1633" s="3">
        <v>-1.0525918000000001</v>
      </c>
    </row>
    <row r="1634" spans="6:7">
      <c r="F1634" s="2" t="s">
        <v>1703</v>
      </c>
      <c r="G1634" s="3">
        <v>-1.0541115000000001</v>
      </c>
    </row>
    <row r="1635" spans="6:7">
      <c r="F1635" s="2" t="s">
        <v>1704</v>
      </c>
      <c r="G1635" s="3">
        <v>-1.060649</v>
      </c>
    </row>
    <row r="1636" spans="6:7">
      <c r="F1636" s="2" t="s">
        <v>1705</v>
      </c>
      <c r="G1636" s="3">
        <v>-1.0630713000000001</v>
      </c>
    </row>
    <row r="1637" spans="6:7">
      <c r="F1637" s="2" t="s">
        <v>1706</v>
      </c>
      <c r="G1637" s="3">
        <v>-1.0635954000000001</v>
      </c>
    </row>
    <row r="1638" spans="6:7">
      <c r="F1638" s="2" t="s">
        <v>1707</v>
      </c>
      <c r="G1638" s="3">
        <v>-1.0777637</v>
      </c>
    </row>
    <row r="1639" spans="6:7">
      <c r="F1639" s="2" t="s">
        <v>1708</v>
      </c>
      <c r="G1639" s="3">
        <v>-1.0792476</v>
      </c>
    </row>
    <row r="1640" spans="6:7">
      <c r="F1640" s="2" t="s">
        <v>1709</v>
      </c>
      <c r="G1640" s="3">
        <v>-1.0846553999999999</v>
      </c>
    </row>
    <row r="1641" spans="6:7">
      <c r="F1641" s="2" t="s">
        <v>1710</v>
      </c>
      <c r="G1641" s="3">
        <v>-1.0888205</v>
      </c>
    </row>
    <row r="1642" spans="6:7">
      <c r="F1642" s="2" t="s">
        <v>1711</v>
      </c>
      <c r="G1642" s="3">
        <v>-1.0938870000000001</v>
      </c>
    </row>
    <row r="1643" spans="6:7">
      <c r="F1643" s="2" t="s">
        <v>1712</v>
      </c>
      <c r="G1643" s="3">
        <v>-1.0944586999999999</v>
      </c>
    </row>
    <row r="1644" spans="6:7">
      <c r="F1644" s="2" t="s">
        <v>1713</v>
      </c>
      <c r="G1644" s="3">
        <v>-1.0959744</v>
      </c>
    </row>
    <row r="1645" spans="6:7">
      <c r="F1645" s="2" t="s">
        <v>1714</v>
      </c>
      <c r="G1645" s="3">
        <v>-1.0971736000000001</v>
      </c>
    </row>
    <row r="1646" spans="6:7">
      <c r="F1646" s="2" t="s">
        <v>1715</v>
      </c>
      <c r="G1646" s="3">
        <v>-1.1064148</v>
      </c>
    </row>
    <row r="1647" spans="6:7">
      <c r="F1647" s="2" t="s">
        <v>1716</v>
      </c>
      <c r="G1647" s="3">
        <v>-1.1117535999999999</v>
      </c>
    </row>
    <row r="1648" spans="6:7">
      <c r="F1648" s="2" t="s">
        <v>1717</v>
      </c>
      <c r="G1648" s="3">
        <v>-1.1128598000000001</v>
      </c>
    </row>
    <row r="1649" spans="6:7">
      <c r="F1649" s="2" t="s">
        <v>1718</v>
      </c>
      <c r="G1649" s="3">
        <v>-1.1188273</v>
      </c>
    </row>
    <row r="1650" spans="6:7">
      <c r="F1650" s="2" t="s">
        <v>1719</v>
      </c>
      <c r="G1650" s="3">
        <v>-1.1269313000000001</v>
      </c>
    </row>
    <row r="1651" spans="6:7">
      <c r="F1651" s="2" t="s">
        <v>1720</v>
      </c>
      <c r="G1651" s="3">
        <v>-1.1307917000000001</v>
      </c>
    </row>
    <row r="1652" spans="6:7">
      <c r="F1652" s="2" t="s">
        <v>1721</v>
      </c>
      <c r="G1652" s="3">
        <v>-1.1417120999999999</v>
      </c>
    </row>
    <row r="1653" spans="6:7">
      <c r="F1653" s="2" t="s">
        <v>1722</v>
      </c>
      <c r="G1653" s="3">
        <v>-1.1463615</v>
      </c>
    </row>
    <row r="1654" spans="6:7">
      <c r="F1654" s="2" t="s">
        <v>1723</v>
      </c>
      <c r="G1654" s="3">
        <v>-1.1473589</v>
      </c>
    </row>
    <row r="1655" spans="6:7">
      <c r="F1655" s="2" t="s">
        <v>1724</v>
      </c>
      <c r="G1655" s="3">
        <v>-1.1483003000000001</v>
      </c>
    </row>
    <row r="1656" spans="6:7">
      <c r="F1656" s="2" t="s">
        <v>1725</v>
      </c>
      <c r="G1656" s="3">
        <v>-1.1512095</v>
      </c>
    </row>
    <row r="1657" spans="6:7">
      <c r="F1657" s="2" t="s">
        <v>1726</v>
      </c>
      <c r="G1657" s="3">
        <v>-1.1552182</v>
      </c>
    </row>
    <row r="1658" spans="6:7">
      <c r="F1658" s="2" t="s">
        <v>1727</v>
      </c>
      <c r="G1658" s="3">
        <v>-1.1575955</v>
      </c>
    </row>
    <row r="1659" spans="6:7">
      <c r="F1659" s="2" t="s">
        <v>1728</v>
      </c>
      <c r="G1659" s="3">
        <v>-1.1737742</v>
      </c>
    </row>
    <row r="1660" spans="6:7">
      <c r="F1660" s="2" t="s">
        <v>1729</v>
      </c>
      <c r="G1660" s="3">
        <v>-1.1746238</v>
      </c>
    </row>
    <row r="1661" spans="6:7">
      <c r="F1661" s="2" t="s">
        <v>1730</v>
      </c>
      <c r="G1661" s="3">
        <v>-1.1796980800000001</v>
      </c>
    </row>
    <row r="1662" spans="6:7">
      <c r="F1662" s="2" t="s">
        <v>1731</v>
      </c>
      <c r="G1662" s="3">
        <v>-1.1837797999999999</v>
      </c>
    </row>
    <row r="1663" spans="6:7">
      <c r="F1663" s="2" t="s">
        <v>1732</v>
      </c>
      <c r="G1663" s="3">
        <v>-1.2061200000000001</v>
      </c>
    </row>
    <row r="1664" spans="6:7">
      <c r="F1664" s="2" t="s">
        <v>1733</v>
      </c>
      <c r="G1664" s="3">
        <v>-1.2098367999999999</v>
      </c>
    </row>
    <row r="1665" spans="6:7">
      <c r="F1665" s="2" t="s">
        <v>1734</v>
      </c>
      <c r="G1665" s="3">
        <v>-1.2135786</v>
      </c>
    </row>
    <row r="1666" spans="6:7">
      <c r="F1666" s="2" t="s">
        <v>1735</v>
      </c>
      <c r="G1666" s="3">
        <v>-1.2147679</v>
      </c>
    </row>
    <row r="1667" spans="6:7">
      <c r="F1667" s="2" t="s">
        <v>1736</v>
      </c>
      <c r="G1667" s="3">
        <v>-1.2191015000000001</v>
      </c>
    </row>
    <row r="1668" spans="6:7">
      <c r="F1668" s="2" t="s">
        <v>1737</v>
      </c>
      <c r="G1668" s="3">
        <v>-1.2192761000000001</v>
      </c>
    </row>
    <row r="1669" spans="6:7">
      <c r="F1669" s="2" t="s">
        <v>1738</v>
      </c>
      <c r="G1669" s="3">
        <v>-1.2220097750000001</v>
      </c>
    </row>
    <row r="1670" spans="6:7">
      <c r="F1670" s="2" t="s">
        <v>1739</v>
      </c>
      <c r="G1670" s="3">
        <v>-1.2282493999999999</v>
      </c>
    </row>
    <row r="1671" spans="6:7">
      <c r="F1671" s="2" t="s">
        <v>1740</v>
      </c>
      <c r="G1671" s="3">
        <v>-1.2614259999999999</v>
      </c>
    </row>
    <row r="1672" spans="6:7">
      <c r="F1672" s="2" t="s">
        <v>1741</v>
      </c>
      <c r="G1672" s="3">
        <v>-1.2625261999999999</v>
      </c>
    </row>
    <row r="1673" spans="6:7">
      <c r="F1673" s="2" t="s">
        <v>1742</v>
      </c>
      <c r="G1673" s="3">
        <v>-1.2909913</v>
      </c>
    </row>
    <row r="1674" spans="6:7">
      <c r="F1674" s="2" t="s">
        <v>1743</v>
      </c>
      <c r="G1674" s="3">
        <v>-1.2920875999999999</v>
      </c>
    </row>
    <row r="1675" spans="6:7">
      <c r="F1675" s="2" t="s">
        <v>1744</v>
      </c>
      <c r="G1675" s="3">
        <v>-1.3112258000000001</v>
      </c>
    </row>
    <row r="1676" spans="6:7">
      <c r="F1676" s="2" t="s">
        <v>1745</v>
      </c>
      <c r="G1676" s="3">
        <v>-1.3198297999999999</v>
      </c>
    </row>
    <row r="1677" spans="6:7">
      <c r="F1677" s="2" t="s">
        <v>1746</v>
      </c>
      <c r="G1677" s="3">
        <v>-1.3265370999999999</v>
      </c>
    </row>
    <row r="1678" spans="6:7">
      <c r="F1678" s="2" t="s">
        <v>1747</v>
      </c>
      <c r="G1678" s="3">
        <v>-1.3320704000000001</v>
      </c>
    </row>
    <row r="1679" spans="6:7">
      <c r="F1679" s="2" t="s">
        <v>1748</v>
      </c>
      <c r="G1679" s="3">
        <v>-1.3467621000000001</v>
      </c>
    </row>
    <row r="1680" spans="6:7">
      <c r="F1680" s="2" t="s">
        <v>1749</v>
      </c>
      <c r="G1680" s="3">
        <v>-1.3469036999999999</v>
      </c>
    </row>
    <row r="1681" spans="6:7">
      <c r="F1681" s="2" t="s">
        <v>1750</v>
      </c>
      <c r="G1681" s="3">
        <v>-1.351008</v>
      </c>
    </row>
    <row r="1682" spans="6:7">
      <c r="F1682" s="2" t="s">
        <v>1751</v>
      </c>
      <c r="G1682" s="3">
        <v>-1.354395</v>
      </c>
    </row>
    <row r="1683" spans="6:7">
      <c r="F1683" s="2" t="s">
        <v>1752</v>
      </c>
      <c r="G1683" s="3">
        <v>-1.3566161000000001</v>
      </c>
    </row>
    <row r="1684" spans="6:7">
      <c r="F1684" s="2" t="s">
        <v>1753</v>
      </c>
      <c r="G1684" s="3">
        <v>-1.3742951000000001</v>
      </c>
    </row>
    <row r="1685" spans="6:7">
      <c r="F1685" s="2" t="s">
        <v>1754</v>
      </c>
      <c r="G1685" s="3">
        <v>-1.3876797000000001</v>
      </c>
    </row>
    <row r="1686" spans="6:7">
      <c r="F1686" s="2" t="s">
        <v>1755</v>
      </c>
      <c r="G1686" s="3">
        <v>-1.3917074</v>
      </c>
    </row>
    <row r="1687" spans="6:7">
      <c r="F1687" s="2" t="s">
        <v>1756</v>
      </c>
      <c r="G1687" s="3">
        <v>-1.3923316999999999</v>
      </c>
    </row>
    <row r="1688" spans="6:7">
      <c r="F1688" s="2" t="s">
        <v>1757</v>
      </c>
      <c r="G1688" s="3">
        <v>-1.3955606</v>
      </c>
    </row>
    <row r="1689" spans="6:7">
      <c r="F1689" s="2" t="s">
        <v>1758</v>
      </c>
      <c r="G1689" s="3">
        <v>-1.4064927</v>
      </c>
    </row>
    <row r="1690" spans="6:7">
      <c r="F1690" s="2" t="s">
        <v>1759</v>
      </c>
      <c r="G1690" s="3">
        <v>-1.4146380000000001</v>
      </c>
    </row>
    <row r="1691" spans="6:7">
      <c r="F1691" s="2" t="s">
        <v>1760</v>
      </c>
      <c r="G1691" s="3">
        <v>-1.4153758000000001</v>
      </c>
    </row>
    <row r="1692" spans="6:7">
      <c r="F1692" s="2" t="s">
        <v>1761</v>
      </c>
      <c r="G1692" s="3">
        <v>-1.424283</v>
      </c>
    </row>
    <row r="1693" spans="6:7">
      <c r="F1693" s="2" t="s">
        <v>1762</v>
      </c>
      <c r="G1693" s="3">
        <v>-1.4316015</v>
      </c>
    </row>
    <row r="1694" spans="6:7">
      <c r="F1694" s="2" t="s">
        <v>1763</v>
      </c>
      <c r="G1694" s="3">
        <v>-1.4334538999999999</v>
      </c>
    </row>
    <row r="1695" spans="6:7">
      <c r="F1695" s="2" t="s">
        <v>1764</v>
      </c>
      <c r="G1695" s="3">
        <v>-1.4422809000000001</v>
      </c>
    </row>
    <row r="1696" spans="6:7">
      <c r="F1696" s="2" t="s">
        <v>1765</v>
      </c>
      <c r="G1696" s="3">
        <v>-1.462705825</v>
      </c>
    </row>
    <row r="1697" spans="6:7">
      <c r="F1697" s="2" t="s">
        <v>1766</v>
      </c>
      <c r="G1697" s="3">
        <v>-1.479085</v>
      </c>
    </row>
    <row r="1698" spans="6:7">
      <c r="F1698" s="2" t="s">
        <v>1767</v>
      </c>
      <c r="G1698" s="3">
        <v>-1.4884014999999999</v>
      </c>
    </row>
    <row r="1699" spans="6:7">
      <c r="F1699" s="2" t="s">
        <v>1768</v>
      </c>
      <c r="G1699" s="3">
        <v>-1.4952806000000001</v>
      </c>
    </row>
    <row r="1700" spans="6:7">
      <c r="F1700" s="2" t="s">
        <v>1769</v>
      </c>
      <c r="G1700" s="3">
        <v>-1.5111405</v>
      </c>
    </row>
    <row r="1701" spans="6:7">
      <c r="F1701" s="2" t="s">
        <v>1770</v>
      </c>
      <c r="G1701" s="3">
        <v>-1.5135175000000001</v>
      </c>
    </row>
    <row r="1702" spans="6:7">
      <c r="F1702" s="2" t="s">
        <v>1771</v>
      </c>
      <c r="G1702" s="3">
        <v>-1.5241491</v>
      </c>
    </row>
    <row r="1703" spans="6:7">
      <c r="F1703" s="2" t="s">
        <v>1772</v>
      </c>
      <c r="G1703" s="3">
        <v>-1.5249552</v>
      </c>
    </row>
    <row r="1704" spans="6:7">
      <c r="F1704" s="2" t="s">
        <v>1773</v>
      </c>
      <c r="G1704" s="3">
        <v>-1.5257187000000001</v>
      </c>
    </row>
    <row r="1705" spans="6:7">
      <c r="F1705" s="2" t="s">
        <v>1774</v>
      </c>
      <c r="G1705" s="3">
        <v>-1.5325998999999999</v>
      </c>
    </row>
    <row r="1706" spans="6:7">
      <c r="F1706" s="2" t="s">
        <v>1775</v>
      </c>
      <c r="G1706" s="3">
        <v>-1.5439255999999999</v>
      </c>
    </row>
    <row r="1707" spans="6:7">
      <c r="F1707" s="2" t="s">
        <v>1776</v>
      </c>
      <c r="G1707" s="3">
        <v>-1.5470256</v>
      </c>
    </row>
    <row r="1708" spans="6:7">
      <c r="F1708" s="2" t="s">
        <v>1777</v>
      </c>
      <c r="G1708" s="3">
        <v>-1.5562686999999999</v>
      </c>
    </row>
    <row r="1709" spans="6:7">
      <c r="F1709" s="2" t="s">
        <v>1778</v>
      </c>
      <c r="G1709" s="3">
        <v>-1.556924</v>
      </c>
    </row>
    <row r="1710" spans="6:7">
      <c r="F1710" s="2" t="s">
        <v>1779</v>
      </c>
      <c r="G1710" s="3">
        <v>-1.5858220000000001</v>
      </c>
    </row>
    <row r="1711" spans="6:7">
      <c r="F1711" s="2" t="s">
        <v>1780</v>
      </c>
      <c r="G1711" s="3">
        <v>-1.6048331</v>
      </c>
    </row>
    <row r="1712" spans="6:7">
      <c r="F1712" s="2" t="s">
        <v>1781</v>
      </c>
      <c r="G1712" s="3">
        <v>-1.6206814</v>
      </c>
    </row>
    <row r="1713" spans="6:7">
      <c r="F1713" s="2" t="s">
        <v>1782</v>
      </c>
      <c r="G1713" s="3">
        <v>-1.6333460799999999</v>
      </c>
    </row>
    <row r="1714" spans="6:7">
      <c r="F1714" s="2" t="s">
        <v>1783</v>
      </c>
      <c r="G1714" s="3">
        <v>-1.6552038</v>
      </c>
    </row>
    <row r="1715" spans="6:7">
      <c r="F1715" s="2" t="s">
        <v>1784</v>
      </c>
      <c r="G1715" s="3">
        <v>-1.662855</v>
      </c>
    </row>
    <row r="1716" spans="6:7">
      <c r="F1716" s="2" t="s">
        <v>1785</v>
      </c>
      <c r="G1716" s="3">
        <v>-1.6840161</v>
      </c>
    </row>
    <row r="1717" spans="6:7">
      <c r="F1717" s="2" t="s">
        <v>1786</v>
      </c>
      <c r="G1717" s="3">
        <v>-1.6898001</v>
      </c>
    </row>
    <row r="1718" spans="6:7">
      <c r="F1718" s="2" t="s">
        <v>1787</v>
      </c>
      <c r="G1718" s="3">
        <v>-1.7310673000000001</v>
      </c>
    </row>
    <row r="1719" spans="6:7">
      <c r="F1719" s="2" t="s">
        <v>1788</v>
      </c>
      <c r="G1719" s="3">
        <v>-1.7552519</v>
      </c>
    </row>
    <row r="1720" spans="6:7">
      <c r="F1720" s="2" t="s">
        <v>1789</v>
      </c>
      <c r="G1720" s="3">
        <v>-1.7661182</v>
      </c>
    </row>
    <row r="1721" spans="6:7">
      <c r="F1721" s="2" t="s">
        <v>1790</v>
      </c>
      <c r="G1721" s="3">
        <v>-1.7847751000000001</v>
      </c>
    </row>
    <row r="1722" spans="6:7">
      <c r="F1722" s="2" t="s">
        <v>1791</v>
      </c>
      <c r="G1722" s="3">
        <v>-1.7889832999999999</v>
      </c>
    </row>
    <row r="1723" spans="6:7">
      <c r="F1723" s="2" t="s">
        <v>1792</v>
      </c>
      <c r="G1723" s="3">
        <v>-1.8106275000000001</v>
      </c>
    </row>
    <row r="1724" spans="6:7">
      <c r="F1724" s="2" t="s">
        <v>1793</v>
      </c>
      <c r="G1724" s="3">
        <v>-1.8328557000000001</v>
      </c>
    </row>
    <row r="1725" spans="6:7">
      <c r="F1725" s="2" t="s">
        <v>1794</v>
      </c>
      <c r="G1725" s="3">
        <v>-1.8417376000000001</v>
      </c>
    </row>
    <row r="1726" spans="6:7">
      <c r="F1726" s="2" t="s">
        <v>1795</v>
      </c>
      <c r="G1726" s="3">
        <v>-1.8423419999999999</v>
      </c>
    </row>
    <row r="1727" spans="6:7">
      <c r="F1727" s="2" t="s">
        <v>1796</v>
      </c>
      <c r="G1727" s="3">
        <v>-1.8693352000000001</v>
      </c>
    </row>
    <row r="1728" spans="6:7">
      <c r="F1728" s="2" t="s">
        <v>1797</v>
      </c>
      <c r="G1728" s="3">
        <v>-1.9450684</v>
      </c>
    </row>
    <row r="1729" spans="6:7">
      <c r="F1729" s="2" t="s">
        <v>1798</v>
      </c>
      <c r="G1729" s="3">
        <v>-1.9604667</v>
      </c>
    </row>
    <row r="1730" spans="6:7">
      <c r="F1730" s="2" t="s">
        <v>1799</v>
      </c>
      <c r="G1730" s="3">
        <v>-2.0716608000000001</v>
      </c>
    </row>
    <row r="1731" spans="6:7">
      <c r="F1731" s="2" t="s">
        <v>1800</v>
      </c>
      <c r="G1731" s="3">
        <v>-2.1037452000000001</v>
      </c>
    </row>
    <row r="1732" spans="6:7">
      <c r="F1732" s="2" t="s">
        <v>1801</v>
      </c>
      <c r="G1732" s="3">
        <v>-2.1854662999999999</v>
      </c>
    </row>
    <row r="1733" spans="6:7">
      <c r="F1733" s="2" t="s">
        <v>1802</v>
      </c>
      <c r="G1733" s="3">
        <v>-2.2746729999999999</v>
      </c>
    </row>
    <row r="1734" spans="6:7">
      <c r="F1734" s="2" t="s">
        <v>1803</v>
      </c>
      <c r="G1734" s="3">
        <v>-2.2771697</v>
      </c>
    </row>
    <row r="1735" spans="6:7">
      <c r="F1735" s="2" t="s">
        <v>1804</v>
      </c>
      <c r="G1735" s="3">
        <v>-2.3530509999999998</v>
      </c>
    </row>
    <row r="1736" spans="6:7">
      <c r="F1736" s="2" t="s">
        <v>1805</v>
      </c>
      <c r="G1736" s="3">
        <v>-2.4060009</v>
      </c>
    </row>
    <row r="1737" spans="6:7">
      <c r="F1737" s="2" t="s">
        <v>1806</v>
      </c>
      <c r="G1737" s="3">
        <v>-2.4384825000000001</v>
      </c>
    </row>
    <row r="1738" spans="6:7">
      <c r="F1738" s="2" t="s">
        <v>1807</v>
      </c>
      <c r="G1738" s="3">
        <v>-2.5426335</v>
      </c>
    </row>
    <row r="1739" spans="6:7">
      <c r="F1739" s="2" t="s">
        <v>1808</v>
      </c>
      <c r="G1739" s="3">
        <v>-2.7182770000000001</v>
      </c>
    </row>
    <row r="1740" spans="6:7">
      <c r="F1740" s="2" t="s">
        <v>1809</v>
      </c>
      <c r="G1740" s="3">
        <v>-2.7907646000000002</v>
      </c>
    </row>
    <row r="1741" spans="6:7">
      <c r="F1741" s="2" t="s">
        <v>1810</v>
      </c>
      <c r="G1741" s="3">
        <v>-3.1122730000000001</v>
      </c>
    </row>
  </sheetData>
  <mergeCells count="4">
    <mergeCell ref="F1:G1"/>
    <mergeCell ref="F2:G2"/>
    <mergeCell ref="A1:C1"/>
    <mergeCell ref="A2:C2"/>
  </mergeCells>
  <conditionalFormatting sqref="C4">
    <cfRule type="colorScale" priority="205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5">
    <cfRule type="colorScale" priority="204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6">
    <cfRule type="colorScale" priority="203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7">
    <cfRule type="colorScale" priority="202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8">
    <cfRule type="colorScale" priority="20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9">
    <cfRule type="colorScale" priority="200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10">
    <cfRule type="colorScale" priority="199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11">
    <cfRule type="colorScale" priority="198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12">
    <cfRule type="colorScale" priority="197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13">
    <cfRule type="colorScale" priority="196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14">
    <cfRule type="colorScale" priority="195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15">
    <cfRule type="colorScale" priority="194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16">
    <cfRule type="colorScale" priority="193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17">
    <cfRule type="colorScale" priority="192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18">
    <cfRule type="colorScale" priority="19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19">
    <cfRule type="colorScale" priority="190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20">
    <cfRule type="colorScale" priority="189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21">
    <cfRule type="colorScale" priority="188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22">
    <cfRule type="colorScale" priority="187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23">
    <cfRule type="colorScale" priority="186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24">
    <cfRule type="colorScale" priority="185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25">
    <cfRule type="colorScale" priority="184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26">
    <cfRule type="colorScale" priority="183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27">
    <cfRule type="colorScale" priority="182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28">
    <cfRule type="colorScale" priority="18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29">
    <cfRule type="colorScale" priority="180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30">
    <cfRule type="colorScale" priority="179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31">
    <cfRule type="colorScale" priority="178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32">
    <cfRule type="colorScale" priority="177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33">
    <cfRule type="colorScale" priority="176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34">
    <cfRule type="colorScale" priority="175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35">
    <cfRule type="colorScale" priority="174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36">
    <cfRule type="colorScale" priority="173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37">
    <cfRule type="colorScale" priority="172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38">
    <cfRule type="colorScale" priority="17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39">
    <cfRule type="colorScale" priority="170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40">
    <cfRule type="colorScale" priority="169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41">
    <cfRule type="colorScale" priority="168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42">
    <cfRule type="colorScale" priority="167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43">
    <cfRule type="colorScale" priority="166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44">
    <cfRule type="colorScale" priority="165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45">
    <cfRule type="colorScale" priority="164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46">
    <cfRule type="colorScale" priority="163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47">
    <cfRule type="colorScale" priority="162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48">
    <cfRule type="colorScale" priority="16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49">
    <cfRule type="colorScale" priority="160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50">
    <cfRule type="colorScale" priority="159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51">
    <cfRule type="colorScale" priority="158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52">
    <cfRule type="colorScale" priority="157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53">
    <cfRule type="colorScale" priority="156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54">
    <cfRule type="colorScale" priority="155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55">
    <cfRule type="colorScale" priority="154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56">
    <cfRule type="colorScale" priority="153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57">
    <cfRule type="colorScale" priority="152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58">
    <cfRule type="colorScale" priority="15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59">
    <cfRule type="colorScale" priority="150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60">
    <cfRule type="colorScale" priority="149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61">
    <cfRule type="colorScale" priority="148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62">
    <cfRule type="colorScale" priority="147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63">
    <cfRule type="colorScale" priority="146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64">
    <cfRule type="colorScale" priority="145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65">
    <cfRule type="colorScale" priority="144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66">
    <cfRule type="colorScale" priority="143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67">
    <cfRule type="colorScale" priority="142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68">
    <cfRule type="colorScale" priority="14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69">
    <cfRule type="colorScale" priority="140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70">
    <cfRule type="colorScale" priority="139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71">
    <cfRule type="colorScale" priority="138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G4:G1741">
    <cfRule type="colorScale" priority="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hylated and Unmethy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Windows User</cp:lastModifiedBy>
  <dcterms:created xsi:type="dcterms:W3CDTF">2017-06-07T05:19:00Z</dcterms:created>
  <dcterms:modified xsi:type="dcterms:W3CDTF">2019-04-03T06:3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5845</vt:lpwstr>
  </property>
</Properties>
</file>